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xana/Documents/42900000L/long_read_project/draft/draft_2023_10_30/"/>
    </mc:Choice>
  </mc:AlternateContent>
  <xr:revisionPtr revIDLastSave="0" documentId="13_ncr:1_{BA8F8FB9-9F11-EF4F-9F89-53CE304AE9D9}" xr6:coauthVersionLast="47" xr6:coauthVersionMax="47" xr10:uidLastSave="{00000000-0000-0000-0000-000000000000}"/>
  <bookViews>
    <workbookView xWindow="-28600" yWindow="-28300" windowWidth="40940" windowHeight="26500" xr2:uid="{00000000-000D-0000-FFFF-FFFF00000000}"/>
  </bookViews>
  <sheets>
    <sheet name="appendix_3" sheetId="1" r:id="rId1"/>
  </sheets>
  <definedNames>
    <definedName name="_xlnm._FilterDatabase" localSheetId="0" hidden="1">appendix_3!$A$1:$J$3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1" uniqueCount="500">
  <si>
    <t>NZ_CP023365.1</t>
  </si>
  <si>
    <t>circular</t>
  </si>
  <si>
    <t>United Kingdom: Scotland, Edinburgh</t>
  </si>
  <si>
    <t>Escherichia coli</t>
  </si>
  <si>
    <t>NZ_CP023376.1</t>
  </si>
  <si>
    <t>NZ_CP016533.1</t>
  </si>
  <si>
    <t>Canada</t>
  </si>
  <si>
    <t>NZ_CP023382.1</t>
  </si>
  <si>
    <t>NZ_CP023356.1</t>
  </si>
  <si>
    <t>NZ_CP044137.1</t>
  </si>
  <si>
    <t>NZ_CP009566.1</t>
  </si>
  <si>
    <t>NZ_MT468651.1</t>
  </si>
  <si>
    <t>NZ_CP023385.1</t>
  </si>
  <si>
    <t>NZ_LR898869.1</t>
  </si>
  <si>
    <t>NZ_KX058576.1</t>
  </si>
  <si>
    <t>Salmonella enterica</t>
  </si>
  <si>
    <t>NZ_LR999868.1</t>
  </si>
  <si>
    <t>NZ_LR999869.1</t>
  </si>
  <si>
    <t>NC_019131.1</t>
  </si>
  <si>
    <t>NZ_CP058230.1</t>
  </si>
  <si>
    <t>China</t>
  </si>
  <si>
    <t>Klebsiella pneumoniae</t>
  </si>
  <si>
    <t>OU015336.1</t>
  </si>
  <si>
    <t>NZ_MG844436.1</t>
  </si>
  <si>
    <t>NZ_MN540570.1</t>
  </si>
  <si>
    <t>OU015327.1</t>
  </si>
  <si>
    <t>NZ_MW651978.1</t>
  </si>
  <si>
    <t>NZ_CP054413.1</t>
  </si>
  <si>
    <t>USA: California</t>
  </si>
  <si>
    <t>NZ_CP024854.1</t>
  </si>
  <si>
    <t>NZ_CP080258.1</t>
  </si>
  <si>
    <t>NZ_CP038417.1</t>
  </si>
  <si>
    <t>Australia</t>
  </si>
  <si>
    <t>China: Shanghai</t>
  </si>
  <si>
    <t>Italy</t>
  </si>
  <si>
    <t>Russia</t>
  </si>
  <si>
    <t>NA</t>
  </si>
  <si>
    <t>HG428759.1</t>
  </si>
  <si>
    <t>Uruguay</t>
  </si>
  <si>
    <t>NZ_CP012936.1</t>
  </si>
  <si>
    <t>Canada: Quebec</t>
  </si>
  <si>
    <t>NZ_CP012923.1</t>
  </si>
  <si>
    <t>NZ_CP051405.1</t>
  </si>
  <si>
    <t>NZ_CP022064.1</t>
  </si>
  <si>
    <t>linear</t>
  </si>
  <si>
    <t>Environment</t>
  </si>
  <si>
    <t>NZ_CP028315.1</t>
  </si>
  <si>
    <t>NZ_CP016516.1</t>
  </si>
  <si>
    <t>Canada: Ontario</t>
  </si>
  <si>
    <t>NZ_CP016572.1</t>
  </si>
  <si>
    <t>NZ_CP016568.1</t>
  </si>
  <si>
    <t>NZ_CP051314.1</t>
  </si>
  <si>
    <t>NZ_CP047012.1</t>
  </si>
  <si>
    <t>NZ_MH472638.1</t>
  </si>
  <si>
    <t>Denmark</t>
  </si>
  <si>
    <t>NZ_CP048295.1</t>
  </si>
  <si>
    <t>NZ_CP027127.1</t>
  </si>
  <si>
    <t>NZ_CP030025.1</t>
  </si>
  <si>
    <t>NZ_CP044183.1</t>
  </si>
  <si>
    <t>NZ_CP051312.1</t>
  </si>
  <si>
    <t>NZ_CP016522.1</t>
  </si>
  <si>
    <t>Canada: British Columbia</t>
  </si>
  <si>
    <t>NZ_CP051343.1</t>
  </si>
  <si>
    <t>NZ_MW390527.1</t>
  </si>
  <si>
    <t>The Netherlands</t>
  </si>
  <si>
    <t>NZ_CP032264.1</t>
  </si>
  <si>
    <t>NZ_KX452392.1</t>
  </si>
  <si>
    <t>Brazil</t>
  </si>
  <si>
    <t>NZ_CP030000.1</t>
  </si>
  <si>
    <t>CP057698.1</t>
  </si>
  <si>
    <t>United Kingdom</t>
  </si>
  <si>
    <t>NZ_CP012929.1</t>
  </si>
  <si>
    <t>NZ_CP049350.1</t>
  </si>
  <si>
    <t>China: Shandong</t>
  </si>
  <si>
    <t>Chicken</t>
  </si>
  <si>
    <t>NZ_CP016865.1</t>
  </si>
  <si>
    <t>USA: BIFSCo Region 8</t>
  </si>
  <si>
    <t>USA</t>
  </si>
  <si>
    <t>NZ_CP029110.1</t>
  </si>
  <si>
    <t>not-set</t>
  </si>
  <si>
    <t>NZ_MG825376.1</t>
  </si>
  <si>
    <t>Food</t>
  </si>
  <si>
    <t>NZ_AP022160.1</t>
  </si>
  <si>
    <t>NC_019099.1</t>
  </si>
  <si>
    <t>NZ_MW390535.1</t>
  </si>
  <si>
    <t>NC_002122.1</t>
  </si>
  <si>
    <t>Shigella sonnei</t>
  </si>
  <si>
    <t>NZ_CP025279.1</t>
  </si>
  <si>
    <t>USA: BIFSCo Region 3</t>
  </si>
  <si>
    <t>Bovine</t>
  </si>
  <si>
    <t>Mash distance</t>
  </si>
  <si>
    <t>NZ_MN419434.1</t>
  </si>
  <si>
    <t>Norway</t>
  </si>
  <si>
    <t>NZ_KT779550.1</t>
  </si>
  <si>
    <t>France</t>
  </si>
  <si>
    <t>NZ_MT230105.1</t>
  </si>
  <si>
    <t>NZ_MT230211.1</t>
  </si>
  <si>
    <t>NZ_MN419433.1</t>
  </si>
  <si>
    <t>NZ_MT230257.1</t>
  </si>
  <si>
    <t>NZ_MH847571.1</t>
  </si>
  <si>
    <t>NZ_CP053677.1</t>
  </si>
  <si>
    <t>NZ_MT230198.1</t>
  </si>
  <si>
    <t>CP059924.1</t>
  </si>
  <si>
    <t>Turkey</t>
  </si>
  <si>
    <t>NZ_LT985280.1</t>
  </si>
  <si>
    <t>NZ_CP053678.1</t>
  </si>
  <si>
    <t>NZ_MN419436.1</t>
  </si>
  <si>
    <t>NZ_MN419438.1</t>
  </si>
  <si>
    <t>NZ_MT230229.1</t>
  </si>
  <si>
    <t>NZ_MN419432.1</t>
  </si>
  <si>
    <t>CP074613.1</t>
  </si>
  <si>
    <t>NZ_MK181562.1</t>
  </si>
  <si>
    <t>NZ_MK181557.1</t>
  </si>
  <si>
    <t>NZ_KM377240.1</t>
  </si>
  <si>
    <t>Switzerland</t>
  </si>
  <si>
    <t>NZ_CP053786.1</t>
  </si>
  <si>
    <t>Portugal</t>
  </si>
  <si>
    <t>Bird of prey</t>
  </si>
  <si>
    <t>NZ_LT985273.1</t>
  </si>
  <si>
    <t>NC_025142.1</t>
  </si>
  <si>
    <t>NC_025144.1</t>
  </si>
  <si>
    <t>NZ_MK181561.1</t>
  </si>
  <si>
    <t>NZ_CP053788.1</t>
  </si>
  <si>
    <t>Wild boar</t>
  </si>
  <si>
    <t>NZ_MH847038.1</t>
  </si>
  <si>
    <t>NZ_MK181568.1</t>
  </si>
  <si>
    <t>NZ_CP059909.1</t>
  </si>
  <si>
    <t>NZ_CP026941.2</t>
  </si>
  <si>
    <t>Bovine adult</t>
  </si>
  <si>
    <t>NZ_MK181563.1</t>
  </si>
  <si>
    <t>NZ_LT985235.1</t>
  </si>
  <si>
    <t>NZ_MK181564.1</t>
  </si>
  <si>
    <t>NZ_MK181560.1</t>
  </si>
  <si>
    <t>NZ_LT985286.1</t>
  </si>
  <si>
    <t>NZ_MN419437.1</t>
  </si>
  <si>
    <t>NZ_KM377238.1</t>
  </si>
  <si>
    <t>NZ_MK181558.1</t>
  </si>
  <si>
    <t>NZ_CP019252.1</t>
  </si>
  <si>
    <t>Hong Kong</t>
  </si>
  <si>
    <t>NZ_MF152729.1</t>
  </si>
  <si>
    <t>Pig</t>
  </si>
  <si>
    <t>NZ_CP062812.1</t>
  </si>
  <si>
    <t>NZ_CP062825.1</t>
  </si>
  <si>
    <t>NZ_CP062892.1</t>
  </si>
  <si>
    <t>NZ_CP062866.1</t>
  </si>
  <si>
    <t>NC_024979.1</t>
  </si>
  <si>
    <t>NZ_CP062862.1</t>
  </si>
  <si>
    <t>NZ_CP062907.1</t>
  </si>
  <si>
    <t>NZ_CP062913.1</t>
  </si>
  <si>
    <t>NC_025143.1</t>
  </si>
  <si>
    <t>NZ_MG948334.1</t>
  </si>
  <si>
    <t>NZ_CP062873.1</t>
  </si>
  <si>
    <t>NZ_MK181567.1</t>
  </si>
  <si>
    <t>CP059906.1</t>
  </si>
  <si>
    <t>NZ_MW390513.1</t>
  </si>
  <si>
    <t>NC_025176.1</t>
  </si>
  <si>
    <t>NZ_KM377239.1</t>
  </si>
  <si>
    <t>NZ_CP053560.1</t>
  </si>
  <si>
    <t>NZ_MW978789.1</t>
  </si>
  <si>
    <t>NZ_CP062903.1</t>
  </si>
  <si>
    <t>NZ_CP062869.1</t>
  </si>
  <si>
    <t>NZ_CP006641.1</t>
  </si>
  <si>
    <t>NZ_MT230357.1</t>
  </si>
  <si>
    <t>NZ_MK181559.1</t>
  </si>
  <si>
    <t>NC_023329.1</t>
  </si>
  <si>
    <t>NC_023899.1</t>
  </si>
  <si>
    <t>MW978788.1</t>
  </si>
  <si>
    <t>NZ_CP062830.1</t>
  </si>
  <si>
    <t>NZ_CP062887.1</t>
  </si>
  <si>
    <t>NZ_CP062899.1</t>
  </si>
  <si>
    <t>NZ_CP062836.1</t>
  </si>
  <si>
    <t>NZ_CP062819.1</t>
  </si>
  <si>
    <t>NZ_CP062842.1</t>
  </si>
  <si>
    <t>NC_011081.1</t>
  </si>
  <si>
    <t>NZ_MN419431.1</t>
  </si>
  <si>
    <t>NZ_MK181565.1</t>
  </si>
  <si>
    <t>NZ_CP045519.1</t>
  </si>
  <si>
    <t>Taiwan: Linkou</t>
  </si>
  <si>
    <t>CP043738.1</t>
  </si>
  <si>
    <t>Chicken Legs</t>
  </si>
  <si>
    <t>NZ_CP058572.1</t>
  </si>
  <si>
    <t>NZ_LR999862.1</t>
  </si>
  <si>
    <t>NC_024978.1</t>
  </si>
  <si>
    <t>NZ_MK181566.1</t>
  </si>
  <si>
    <t>NZ_MT230324.1</t>
  </si>
  <si>
    <t>CP057275.1</t>
  </si>
  <si>
    <t>NC_023900.2</t>
  </si>
  <si>
    <t>NC_024980.1</t>
  </si>
  <si>
    <t>NZ_LC019731.1</t>
  </si>
  <si>
    <t>Taiwan</t>
  </si>
  <si>
    <t>NZ_CP027535.1</t>
  </si>
  <si>
    <t>pN16-00857_N_3</t>
  </si>
  <si>
    <t>NZ_CP027130.1</t>
  </si>
  <si>
    <t>NZ_CP021880.1</t>
  </si>
  <si>
    <t>NZ_MN158990.1</t>
  </si>
  <si>
    <t>NZ_CP009232.1</t>
  </si>
  <si>
    <t>NZ_MT077880.1</t>
  </si>
  <si>
    <t>CP056787.1</t>
  </si>
  <si>
    <t>Freshwater sample from upstream of wastewater treatment plant</t>
  </si>
  <si>
    <t>NZ_CP059120.1</t>
  </si>
  <si>
    <t>Ghana</t>
  </si>
  <si>
    <t>NZ_MT077881.1</t>
  </si>
  <si>
    <t>NZ_CP042337.1</t>
  </si>
  <si>
    <t>China: Guangzhou</t>
  </si>
  <si>
    <t>NZ_CP048311.1</t>
  </si>
  <si>
    <t>NZ_CP058663.1</t>
  </si>
  <si>
    <t>China: Chengdu, Sichuan</t>
  </si>
  <si>
    <t>NZ_KP789020.1</t>
  </si>
  <si>
    <t>NZ_CP024860.1</t>
  </si>
  <si>
    <t>NZ_CP023835.1</t>
  </si>
  <si>
    <t>Sweden</t>
  </si>
  <si>
    <t>NZ_CP028587.1</t>
  </si>
  <si>
    <t>China: Sichuan, Chengdu</t>
  </si>
  <si>
    <t>NZ_CP032877.1</t>
  </si>
  <si>
    <t>NZ_CP022227.3</t>
  </si>
  <si>
    <t>NZ_CP064104.1</t>
  </si>
  <si>
    <t>China: Beijing</t>
  </si>
  <si>
    <t>NZ_LR890289.1</t>
  </si>
  <si>
    <t>NZ_CP024856.1</t>
  </si>
  <si>
    <t>NZ_LN850163.1</t>
  </si>
  <si>
    <t>NZ_AP023228.1</t>
  </si>
  <si>
    <t>NZ_CP009231.1</t>
  </si>
  <si>
    <t>NZ_MW390541.1</t>
  </si>
  <si>
    <t>NZ_CP012197.1</t>
  </si>
  <si>
    <t>China: Hebei</t>
  </si>
  <si>
    <t>NZ_CP027703.1</t>
  </si>
  <si>
    <t>Switzerland: Basel</t>
  </si>
  <si>
    <t>NZ_CP059126.1</t>
  </si>
  <si>
    <t>CP054336.1</t>
  </si>
  <si>
    <t>NZ_LO017737.1</t>
  </si>
  <si>
    <t>NZ_CP029575.1</t>
  </si>
  <si>
    <t>NZ_AP022223.1</t>
  </si>
  <si>
    <t>NZ_CP040885.1</t>
  </si>
  <si>
    <t>NZ_CP010372.1</t>
  </si>
  <si>
    <t>Colombia</t>
  </si>
  <si>
    <t>NZ_CP018990.1</t>
  </si>
  <si>
    <t>Italy: Pisa</t>
  </si>
  <si>
    <t>NZ_LS992193.1</t>
  </si>
  <si>
    <t>NZ_CP070133.1</t>
  </si>
  <si>
    <t>NZ_CP069584.1</t>
  </si>
  <si>
    <t>MF554641.1</t>
  </si>
  <si>
    <t>Greenwood waste water treatment plant</t>
  </si>
  <si>
    <t>uncultured bacterium</t>
  </si>
  <si>
    <t>NZ_MK492688.1</t>
  </si>
  <si>
    <t>Nigeria</t>
  </si>
  <si>
    <t>NZ_AP022353.1</t>
  </si>
  <si>
    <t>CP054458.1</t>
  </si>
  <si>
    <t>NZ_LO017736.1</t>
  </si>
  <si>
    <t>NZ_CP048360.1</t>
  </si>
  <si>
    <t>NZ_AP022106.1</t>
  </si>
  <si>
    <t>NZ_CP067251.1</t>
  </si>
  <si>
    <t>Switzerland: Zurich</t>
  </si>
  <si>
    <t>NZ_CP023372.1</t>
  </si>
  <si>
    <t>NZ_CP049079.2</t>
  </si>
  <si>
    <t>NZ_LS998786.1</t>
  </si>
  <si>
    <t>CP056471.1</t>
  </si>
  <si>
    <t>Freshwater sample from downstream of wastewater treatment plant</t>
  </si>
  <si>
    <t>NZ_CP021733.1</t>
  </si>
  <si>
    <t>NZ_CP059948.1</t>
  </si>
  <si>
    <t>CP043745.1</t>
  </si>
  <si>
    <t>NZ_LO017738.1</t>
  </si>
  <si>
    <t>NZ_AP022526.1</t>
  </si>
  <si>
    <t>NZ_AP022483.1</t>
  </si>
  <si>
    <t>NZ_CP041032.1</t>
  </si>
  <si>
    <t>Portugal: Lisbon</t>
  </si>
  <si>
    <t>LC521841.1</t>
  </si>
  <si>
    <t>NZ_CP058575.1</t>
  </si>
  <si>
    <t>NZ_CP063929.1</t>
  </si>
  <si>
    <t>NZ_CP029107.1</t>
  </si>
  <si>
    <t>NZ_CP032425.1</t>
  </si>
  <si>
    <t>China: Sichuan</t>
  </si>
  <si>
    <t>CP056871.1</t>
  </si>
  <si>
    <t>Wastewater effluent sample</t>
  </si>
  <si>
    <t>CP056874.1</t>
  </si>
  <si>
    <t>NZ_CP023903.1</t>
  </si>
  <si>
    <t>NZ_CP029978.1</t>
  </si>
  <si>
    <t>Dog</t>
  </si>
  <si>
    <t>NZ_MG649062.1</t>
  </si>
  <si>
    <t>NZ_CP043944.1</t>
  </si>
  <si>
    <t>NZ_CP043230.1</t>
  </si>
  <si>
    <t>NZ_LR880735.1</t>
  </si>
  <si>
    <t>NZ_CP043948.1</t>
  </si>
  <si>
    <t>NZ_CP018964.1</t>
  </si>
  <si>
    <t>Brazil: Rio de Janeiro</t>
  </si>
  <si>
    <t>NZ_MH985167.1</t>
  </si>
  <si>
    <t>NZ_MN007143.1</t>
  </si>
  <si>
    <t>Italy: Rome</t>
  </si>
  <si>
    <t>CP056493.1</t>
  </si>
  <si>
    <t>NZ_MT199177.1</t>
  </si>
  <si>
    <t>NZ_CP019076.1</t>
  </si>
  <si>
    <t>China: Shenzhen</t>
  </si>
  <si>
    <t>CP074616.1</t>
  </si>
  <si>
    <t>NZ_MF156697.1</t>
  </si>
  <si>
    <t>NZ_MF353155.1</t>
  </si>
  <si>
    <t>NZ_KU043115.1</t>
  </si>
  <si>
    <t>China: Zhejiang</t>
  </si>
  <si>
    <t>NZ_CP032205.1</t>
  </si>
  <si>
    <t>NZ_LC163971.1</t>
  </si>
  <si>
    <t>Japan</t>
  </si>
  <si>
    <t>NC_019057.1</t>
  </si>
  <si>
    <t>NZ_LT985214.1</t>
  </si>
  <si>
    <t>NC_013727.1</t>
  </si>
  <si>
    <t>NZ_MH257956.1</t>
  </si>
  <si>
    <t>NZ_CP047597.1</t>
  </si>
  <si>
    <t>NC_019072.1</t>
  </si>
  <si>
    <t>NZ_LT985272.1</t>
  </si>
  <si>
    <t>NZ_LT985274.1</t>
  </si>
  <si>
    <t>NZ_KU932024.1</t>
  </si>
  <si>
    <t>Finland</t>
  </si>
  <si>
    <t>LR890579.1</t>
  </si>
  <si>
    <t>NZ_LR890715.1</t>
  </si>
  <si>
    <t>NZ_CP028854.1</t>
  </si>
  <si>
    <t>NZ_MT077889.1</t>
  </si>
  <si>
    <t>NZ_MT754288.1</t>
  </si>
  <si>
    <t>NC_019071.1</t>
  </si>
  <si>
    <t>NZ_AP022091.1</t>
  </si>
  <si>
    <t>NZ_KU987452.1</t>
  </si>
  <si>
    <t>Citrobacter freundii</t>
  </si>
  <si>
    <t>NZ_CP011065.1</t>
  </si>
  <si>
    <t>NZ_LR898876.1</t>
  </si>
  <si>
    <t>NC_013542.1</t>
  </si>
  <si>
    <t>NZ_KU318420.1</t>
  </si>
  <si>
    <t>NZ_CP018973.1</t>
  </si>
  <si>
    <t>NC_016039.1</t>
  </si>
  <si>
    <t>NZ_CP047637.1</t>
  </si>
  <si>
    <t>CP052528.1</t>
  </si>
  <si>
    <t>South Korea: Gyeonggi</t>
  </si>
  <si>
    <t>NZ_KU695535.1</t>
  </si>
  <si>
    <t>Mexico</t>
  </si>
  <si>
    <t>NZ_CP029578.1</t>
  </si>
  <si>
    <t>NZ_MH917279.1</t>
  </si>
  <si>
    <t>NZ_AP022410.1</t>
  </si>
  <si>
    <t>NZ_MW298660.1</t>
  </si>
  <si>
    <t>Dairy manure</t>
  </si>
  <si>
    <t>NZ_LR890337.1</t>
  </si>
  <si>
    <t>CP049168.1</t>
  </si>
  <si>
    <t>NZ_CP016389.1</t>
  </si>
  <si>
    <t>NZ_CP023828.1</t>
  </si>
  <si>
    <t>NZ_MN101854.1</t>
  </si>
  <si>
    <t>NZ_AP022175.1</t>
  </si>
  <si>
    <t>NZ_LT795505.1</t>
  </si>
  <si>
    <t>NC_011812.1</t>
  </si>
  <si>
    <t>NZ_CP046261.1</t>
  </si>
  <si>
    <t>NZ_CP011135.1</t>
  </si>
  <si>
    <t>NZ_CP071077.1</t>
  </si>
  <si>
    <t>NZ_CP015072.1</t>
  </si>
  <si>
    <t>United Arab Emirates: Dubai</t>
  </si>
  <si>
    <t>NZ_CP033629.1</t>
  </si>
  <si>
    <t>Italy: Aosta</t>
  </si>
  <si>
    <t>CP044024.1</t>
  </si>
  <si>
    <t>NZ_MT077885.1</t>
  </si>
  <si>
    <t>NZ_CP072317.1</t>
  </si>
  <si>
    <t>NZ_MT077887.1</t>
  </si>
  <si>
    <t>NZ_CP019357.1</t>
  </si>
  <si>
    <t>NZ_AP023341.1</t>
  </si>
  <si>
    <t>NZ_CP042887.1</t>
  </si>
  <si>
    <t>surface water</t>
  </si>
  <si>
    <t>NZ_LR880737.1</t>
  </si>
  <si>
    <t>NZ_KU288634.1</t>
  </si>
  <si>
    <t>NZ_KJ201887.1</t>
  </si>
  <si>
    <t>NZ_LR898870.1</t>
  </si>
  <si>
    <t>NZ_MH909349.1</t>
  </si>
  <si>
    <t>NZ_CP078036.1</t>
  </si>
  <si>
    <t>Pakistan</t>
  </si>
  <si>
    <t>NC_019424.1</t>
  </si>
  <si>
    <t>NZ_CP043408.1</t>
  </si>
  <si>
    <t>NZ_CP053734.1</t>
  </si>
  <si>
    <t>CP034932.1</t>
  </si>
  <si>
    <t>Shigella flexneri</t>
  </si>
  <si>
    <t>NZ_CP073769.1</t>
  </si>
  <si>
    <t>NZ_CP023733.1</t>
  </si>
  <si>
    <t>South Korea: Chungcheongbuk-do</t>
  </si>
  <si>
    <t>NC_019095.1</t>
  </si>
  <si>
    <t>NZ_CP029974.1</t>
  </si>
  <si>
    <t>NC_019090.1</t>
  </si>
  <si>
    <t>NZ_KR078259.1</t>
  </si>
  <si>
    <t>CP049166.1</t>
  </si>
  <si>
    <t>NZ_MK878893.1</t>
  </si>
  <si>
    <t>CP020340.1</t>
  </si>
  <si>
    <t>China: Hangzhou</t>
  </si>
  <si>
    <t>NZ_CP043229.1</t>
  </si>
  <si>
    <t>NZ_CP043949.1</t>
  </si>
  <si>
    <t>pJPI134_S59_N_3</t>
  </si>
  <si>
    <t>pJPI110_S35_N_2</t>
  </si>
  <si>
    <t>pJ003_N_3</t>
  </si>
  <si>
    <t>pJPI229_S29_N_3</t>
  </si>
  <si>
    <r>
      <t xml:space="preserve">IncI1 pST2 </t>
    </r>
    <r>
      <rPr>
        <b/>
        <i/>
        <sz val="12"/>
        <color theme="1"/>
        <rFont val="Calibri"/>
        <family val="2"/>
        <scheme val="minor"/>
      </rPr>
      <t>bla</t>
    </r>
    <r>
      <rPr>
        <b/>
        <vertAlign val="subscript"/>
        <sz val="12"/>
        <color theme="1"/>
        <rFont val="Calibri (Body)"/>
      </rPr>
      <t>CMY-2</t>
    </r>
    <r>
      <rPr>
        <b/>
        <sz val="12"/>
        <color theme="1"/>
        <rFont val="Calibri"/>
        <family val="2"/>
        <scheme val="minor"/>
      </rPr>
      <t xml:space="preserve"> (length: 91874 bp)</t>
    </r>
  </si>
  <si>
    <r>
      <t xml:space="preserve">IncF F2:A-:B- </t>
    </r>
    <r>
      <rPr>
        <b/>
        <i/>
        <sz val="12"/>
        <color theme="1"/>
        <rFont val="Calibri"/>
        <family val="2"/>
        <scheme val="minor"/>
      </rPr>
      <t>bla</t>
    </r>
    <r>
      <rPr>
        <b/>
        <vertAlign val="subscript"/>
        <sz val="12"/>
        <color theme="1"/>
        <rFont val="Calibri (Body)"/>
      </rPr>
      <t>CTX-M-14</t>
    </r>
    <r>
      <rPr>
        <b/>
        <sz val="12"/>
        <color theme="1"/>
        <rFont val="Calibri"/>
        <family val="2"/>
        <scheme val="minor"/>
      </rPr>
      <t xml:space="preserve"> (length: 70221 bp)</t>
    </r>
  </si>
  <si>
    <r>
      <t xml:space="preserve">IncF F31:A4:B1 </t>
    </r>
    <r>
      <rPr>
        <b/>
        <i/>
        <sz val="12"/>
        <color theme="1"/>
        <rFont val="Calibri"/>
        <family val="2"/>
        <scheme val="minor"/>
      </rPr>
      <t>bla</t>
    </r>
    <r>
      <rPr>
        <b/>
        <vertAlign val="subscript"/>
        <sz val="12"/>
        <color theme="1"/>
        <rFont val="Calibri (Body)"/>
      </rPr>
      <t>CTX-M-15</t>
    </r>
    <r>
      <rPr>
        <b/>
        <sz val="12"/>
        <color theme="1"/>
        <rFont val="Calibri"/>
        <family val="2"/>
        <scheme val="minor"/>
      </rPr>
      <t xml:space="preserve"> (length: 172393 bp)</t>
    </r>
  </si>
  <si>
    <r>
      <t xml:space="preserve">IncI1 pST3 </t>
    </r>
    <r>
      <rPr>
        <b/>
        <i/>
        <sz val="12"/>
        <color theme="1"/>
        <rFont val="Calibri"/>
        <family val="2"/>
        <scheme val="minor"/>
      </rPr>
      <t>bla</t>
    </r>
    <r>
      <rPr>
        <b/>
        <vertAlign val="subscript"/>
        <sz val="12"/>
        <color theme="1"/>
        <rFont val="Calibri (Body)"/>
      </rPr>
      <t>CTX-M-1</t>
    </r>
    <r>
      <rPr>
        <b/>
        <sz val="12"/>
        <color theme="1"/>
        <rFont val="Calibri"/>
        <family val="2"/>
        <scheme val="minor"/>
      </rPr>
      <t xml:space="preserve"> (length: 105201 bp)</t>
    </r>
  </si>
  <si>
    <r>
      <t xml:space="preserve">IncI1 pST12 </t>
    </r>
    <r>
      <rPr>
        <b/>
        <i/>
        <sz val="12"/>
        <color theme="1"/>
        <rFont val="Calibri"/>
        <family val="2"/>
        <scheme val="minor"/>
      </rPr>
      <t>bla</t>
    </r>
    <r>
      <rPr>
        <b/>
        <vertAlign val="subscript"/>
        <sz val="12"/>
        <color theme="1"/>
        <rFont val="Calibri (Body)"/>
      </rPr>
      <t>CMY-2</t>
    </r>
    <r>
      <rPr>
        <b/>
        <sz val="12"/>
        <color theme="1"/>
        <rFont val="Calibri"/>
        <family val="2"/>
        <scheme val="minor"/>
      </rPr>
      <t xml:space="preserve"> (length: 99004 bp)</t>
    </r>
  </si>
  <si>
    <t>Shared hashes</t>
  </si>
  <si>
    <t>plasmid topology</t>
  </si>
  <si>
    <t>China: Guangdong province</t>
  </si>
  <si>
    <t>China: Yangling</t>
  </si>
  <si>
    <t>China: Tangshan</t>
  </si>
  <si>
    <t>China: Hebei, Zhangjiakou</t>
  </si>
  <si>
    <t>China: Qingdao</t>
  </si>
  <si>
    <t>China: guangzhou</t>
  </si>
  <si>
    <t>China: Hefei</t>
  </si>
  <si>
    <t>Canada: BC</t>
  </si>
  <si>
    <t>Vietnam</t>
  </si>
  <si>
    <t>Vietnam: Ho Chi Minh City</t>
  </si>
  <si>
    <t>Vietnam: Hanoi</t>
  </si>
  <si>
    <t>USA: AZ</t>
  </si>
  <si>
    <t>USA: Nebraska</t>
  </si>
  <si>
    <t>USA: NC</t>
  </si>
  <si>
    <t>USA: MD</t>
  </si>
  <si>
    <t>USA: PA</t>
  </si>
  <si>
    <t>USA: CA</t>
  </si>
  <si>
    <t>USA: CO</t>
  </si>
  <si>
    <t>USA: WA</t>
  </si>
  <si>
    <t>USA: Houston</t>
  </si>
  <si>
    <t>USA: TN</t>
  </si>
  <si>
    <t>USA: Colorado</t>
  </si>
  <si>
    <t>Bacteria species</t>
  </si>
  <si>
    <t>Canine</t>
  </si>
  <si>
    <t>Silver gulls</t>
  </si>
  <si>
    <t>Human: rectal swab</t>
  </si>
  <si>
    <t>Human</t>
  </si>
  <si>
    <t>Human: faeces</t>
  </si>
  <si>
    <t>Milvus migrans: cloacal sample of  black kite</t>
  </si>
  <si>
    <t>Chicken: faeces</t>
  </si>
  <si>
    <t>Cattle: faeces</t>
  </si>
  <si>
    <t>Turkey meat</t>
  </si>
  <si>
    <t>Chicken meat</t>
  </si>
  <si>
    <t>Ground turkey</t>
  </si>
  <si>
    <t>Bovine organ</t>
  </si>
  <si>
    <t>Chicken: feces</t>
  </si>
  <si>
    <t>Bovine feces</t>
  </si>
  <si>
    <t>Swine</t>
  </si>
  <si>
    <t>Chicken wings</t>
  </si>
  <si>
    <t>Meat</t>
  </si>
  <si>
    <t>Pig: pool  faecal samples collected from floor of farm</t>
  </si>
  <si>
    <t>Human: stool</t>
  </si>
  <si>
    <t>Bovine peripheral lymph node</t>
  </si>
  <si>
    <t>Poultry feces</t>
  </si>
  <si>
    <t>River</t>
  </si>
  <si>
    <t>Pig: ceca</t>
  </si>
  <si>
    <t>Human: blood</t>
  </si>
  <si>
    <t>Turkey: fecal</t>
  </si>
  <si>
    <t>Rat: feces</t>
  </si>
  <si>
    <t>Poultry</t>
  </si>
  <si>
    <t>Pig: blood</t>
  </si>
  <si>
    <t>Human: urine</t>
  </si>
  <si>
    <t>Pig: feces</t>
  </si>
  <si>
    <t>Chicken: cecum content</t>
  </si>
  <si>
    <t>Bird: cloacal swab</t>
  </si>
  <si>
    <t>Human: urinary tract</t>
  </si>
  <si>
    <t>Pig feces</t>
  </si>
  <si>
    <t>Cattle: pool  faecal samples collected from floor of farm</t>
  </si>
  <si>
    <t>Humna: stool</t>
  </si>
  <si>
    <t>Human: abdominal drainage</t>
  </si>
  <si>
    <t>Human: feces</t>
  </si>
  <si>
    <t>Human: excreted bodily substance</t>
  </si>
  <si>
    <t>Imported food: chilli pepper</t>
  </si>
  <si>
    <t>Dog: fecal sample</t>
  </si>
  <si>
    <t>Human: fecal samples</t>
  </si>
  <si>
    <t>Human: rectal</t>
  </si>
  <si>
    <t>Dog: wound liquid</t>
  </si>
  <si>
    <t>Dog: rectal swab</t>
  </si>
  <si>
    <t>Human: fecal swab</t>
  </si>
  <si>
    <t>Human: rectal Swab</t>
  </si>
  <si>
    <t>Human: sputum</t>
  </si>
  <si>
    <t>Cattle</t>
  </si>
  <si>
    <t>Human: blood culture</t>
  </si>
  <si>
    <t>Human: pus</t>
  </si>
  <si>
    <t>Fish</t>
  </si>
  <si>
    <t>Surface water</t>
  </si>
  <si>
    <t>Slaughterhouse (pig)</t>
  </si>
  <si>
    <t>Cucumber</t>
  </si>
  <si>
    <t>Human: hospitalized patient</t>
  </si>
  <si>
    <t>Surface: bedside light switch in hospital intensive care unit</t>
  </si>
  <si>
    <t>Pheasant duodenum</t>
  </si>
  <si>
    <t>Chicken: cecal content</t>
  </si>
  <si>
    <t>Dog: biopsy</t>
  </si>
  <si>
    <t>Broilers: fecal sample</t>
  </si>
  <si>
    <t>Swine: rectal swab</t>
  </si>
  <si>
    <t>Country*</t>
  </si>
  <si>
    <t>plasmid length</t>
  </si>
  <si>
    <t>France: Guadeloupe</t>
  </si>
  <si>
    <t>Japan: Tokyo</t>
  </si>
  <si>
    <t>Myanmar: Yangon</t>
  </si>
  <si>
    <t>Japan: Osaka</t>
  </si>
  <si>
    <t>Thailand: Udon Thani</t>
  </si>
  <si>
    <t>Norway: Aas</t>
  </si>
  <si>
    <r>
      <rPr>
        <i/>
        <sz val="12"/>
        <color theme="1"/>
        <rFont val="Calibri"/>
        <family val="2"/>
        <scheme val="minor"/>
      </rPr>
      <t xml:space="preserve">Salmonella enterica </t>
    </r>
    <r>
      <rPr>
        <sz val="12"/>
        <color theme="1"/>
        <rFont val="Calibri"/>
        <family val="2"/>
        <scheme val="minor"/>
      </rPr>
      <t>subsp.</t>
    </r>
    <r>
      <rPr>
        <i/>
        <sz val="12"/>
        <color theme="1"/>
        <rFont val="Calibri"/>
        <family val="2"/>
        <scheme val="minor"/>
      </rPr>
      <t xml:space="preserve"> enterica</t>
    </r>
    <r>
      <rPr>
        <sz val="12"/>
        <color theme="1"/>
        <rFont val="Calibri"/>
        <family val="2"/>
        <scheme val="minor"/>
      </rPr>
      <t xml:space="preserve"> serovar Heidelberg</t>
    </r>
  </si>
  <si>
    <r>
      <rPr>
        <i/>
        <sz val="12"/>
        <color theme="1"/>
        <rFont val="Calibri"/>
        <family val="2"/>
        <scheme val="minor"/>
      </rPr>
      <t xml:space="preserve">Salmonella enterica </t>
    </r>
    <r>
      <rPr>
        <sz val="12"/>
        <color theme="1"/>
        <rFont val="Calibri"/>
        <family val="2"/>
        <scheme val="minor"/>
      </rPr>
      <t>subsp.</t>
    </r>
    <r>
      <rPr>
        <i/>
        <sz val="12"/>
        <color theme="1"/>
        <rFont val="Calibri"/>
        <family val="2"/>
        <scheme val="minor"/>
      </rPr>
      <t xml:space="preserve"> enterica</t>
    </r>
    <r>
      <rPr>
        <sz val="12"/>
        <color theme="1"/>
        <rFont val="Calibri"/>
        <family val="2"/>
        <scheme val="minor"/>
      </rPr>
      <t xml:space="preserve"> serovar Newport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Typhimurium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London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Ohio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Anatum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Brandenburg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Montevideo</t>
    </r>
  </si>
  <si>
    <r>
      <rPr>
        <i/>
        <sz val="12"/>
        <color theme="1"/>
        <rFont val="Calibri"/>
        <family val="2"/>
        <scheme val="minor"/>
      </rPr>
      <t>Salmonella enterica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family val="2"/>
        <scheme val="minor"/>
      </rPr>
      <t>enterica</t>
    </r>
    <r>
      <rPr>
        <sz val="12"/>
        <color theme="1"/>
        <rFont val="Calibri"/>
        <family val="2"/>
        <scheme val="minor"/>
      </rPr>
      <t xml:space="preserve"> serovar Indiana</t>
    </r>
  </si>
  <si>
    <t>*NA = Not Available</t>
  </si>
  <si>
    <t>Source*</t>
  </si>
  <si>
    <t>Matching accessions  with publicly available plasmids</t>
  </si>
  <si>
    <t>Epidemic plasmid subtype of this study (plasmid length)</t>
  </si>
  <si>
    <t>Queried reference plasmid ID of this study used in PLS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64" fontId="0" fillId="0" borderId="0" xfId="0" applyNumberFormat="1"/>
    <xf numFmtId="0" fontId="16" fillId="0" borderId="0" xfId="0" applyFont="1"/>
    <xf numFmtId="0" fontId="18" fillId="0" borderId="0" xfId="0" applyFont="1" applyAlignment="1">
      <alignment horizontal="left"/>
    </xf>
    <xf numFmtId="0" fontId="21" fillId="0" borderId="0" xfId="0" applyFont="1"/>
    <xf numFmtId="0" fontId="23" fillId="0" borderId="0" xfId="0" applyFont="1"/>
    <xf numFmtId="0" fontId="24" fillId="0" borderId="0" xfId="0" applyFont="1"/>
    <xf numFmtId="0" fontId="0" fillId="0" borderId="0" xfId="0" applyAlignment="1">
      <alignment horizontal="center"/>
    </xf>
    <xf numFmtId="0" fontId="25" fillId="0" borderId="0" xfId="0" applyFont="1"/>
    <xf numFmtId="0" fontId="16" fillId="0" borderId="10" xfId="0" applyFont="1" applyBorder="1"/>
    <xf numFmtId="0" fontId="0" fillId="0" borderId="10" xfId="0" applyBorder="1"/>
    <xf numFmtId="164" fontId="0" fillId="0" borderId="10" xfId="0" applyNumberFormat="1" applyBorder="1"/>
    <xf numFmtId="0" fontId="0" fillId="0" borderId="10" xfId="0" applyBorder="1" applyAlignment="1">
      <alignment horizontal="center"/>
    </xf>
    <xf numFmtId="0" fontId="23" fillId="0" borderId="10" xfId="0" applyFont="1" applyBorder="1"/>
    <xf numFmtId="0" fontId="24" fillId="0" borderId="10" xfId="0" applyFont="1" applyBorder="1"/>
    <xf numFmtId="0" fontId="25" fillId="0" borderId="10" xfId="0" applyFont="1" applyBorder="1"/>
    <xf numFmtId="0" fontId="16" fillId="0" borderId="10" xfId="0" applyFont="1" applyBorder="1" applyAlignment="1">
      <alignment vertical="distributed"/>
    </xf>
    <xf numFmtId="0" fontId="16" fillId="0" borderId="10" xfId="0" applyFont="1" applyBorder="1" applyAlignment="1">
      <alignment horizontal="left"/>
    </xf>
    <xf numFmtId="0" fontId="22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1"/>
  <sheetViews>
    <sheetView tabSelected="1" zoomScale="150" zoomScaleNormal="150" workbookViewId="0">
      <pane xSplit="4" ySplit="1" topLeftCell="H2" activePane="bottomRight" state="frozen"/>
      <selection pane="topRight" activeCell="E1" sqref="E1"/>
      <selection pane="bottomLeft" activeCell="A2" sqref="A2"/>
      <selection pane="bottomRight" activeCell="J6" sqref="J6"/>
    </sheetView>
  </sheetViews>
  <sheetFormatPr baseColWidth="10" defaultRowHeight="16" x14ac:dyDescent="0.2"/>
  <cols>
    <col min="1" max="1" width="25.1640625" style="2" customWidth="1"/>
    <col min="2" max="2" width="39" style="2" bestFit="1" customWidth="1"/>
    <col min="3" max="3" width="25.33203125" customWidth="1"/>
    <col min="4" max="4" width="15.5" bestFit="1" customWidth="1"/>
    <col min="5" max="5" width="14.6640625" customWidth="1"/>
    <col min="6" max="6" width="16.6640625" style="7" customWidth="1"/>
    <col min="7" max="7" width="14.6640625" style="7" customWidth="1"/>
    <col min="8" max="8" width="32.1640625" style="5" bestFit="1" customWidth="1"/>
    <col min="9" max="9" width="20.1640625" customWidth="1"/>
    <col min="10" max="10" width="49.33203125" bestFit="1" customWidth="1"/>
    <col min="11" max="11" width="13.1640625" customWidth="1"/>
    <col min="12" max="12" width="15.5" bestFit="1" customWidth="1"/>
  </cols>
  <sheetData>
    <row r="1" spans="1:11" s="2" customFormat="1" ht="33" customHeight="1" thickBot="1" x14ac:dyDescent="0.25">
      <c r="A1" s="16" t="s">
        <v>499</v>
      </c>
      <c r="B1" s="16" t="s">
        <v>498</v>
      </c>
      <c r="C1" s="16" t="s">
        <v>497</v>
      </c>
      <c r="D1" s="9" t="s">
        <v>90</v>
      </c>
      <c r="E1" s="9" t="s">
        <v>391</v>
      </c>
      <c r="F1" s="17" t="s">
        <v>392</v>
      </c>
      <c r="G1" s="17" t="s">
        <v>479</v>
      </c>
      <c r="H1" s="18" t="s">
        <v>478</v>
      </c>
      <c r="I1" s="9" t="s">
        <v>496</v>
      </c>
      <c r="J1" s="9" t="s">
        <v>415</v>
      </c>
    </row>
    <row r="2" spans="1:11" ht="19" thickTop="1" x14ac:dyDescent="0.25">
      <c r="A2" s="2" t="s">
        <v>385</v>
      </c>
      <c r="B2" s="2" t="s">
        <v>386</v>
      </c>
      <c r="C2" t="s">
        <v>0</v>
      </c>
      <c r="D2" s="1">
        <v>1.67546E-4</v>
      </c>
      <c r="E2">
        <v>993</v>
      </c>
      <c r="F2" s="7" t="s">
        <v>1</v>
      </c>
      <c r="G2" s="7">
        <v>92421</v>
      </c>
      <c r="H2" s="5" t="s">
        <v>2</v>
      </c>
      <c r="I2" t="s">
        <v>416</v>
      </c>
      <c r="J2" s="6" t="s">
        <v>3</v>
      </c>
      <c r="K2" s="2"/>
    </row>
    <row r="3" spans="1:11" x14ac:dyDescent="0.2">
      <c r="C3" t="s">
        <v>4</v>
      </c>
      <c r="D3" s="1">
        <v>2.15742E-4</v>
      </c>
      <c r="E3">
        <v>991</v>
      </c>
      <c r="F3" s="7" t="s">
        <v>1</v>
      </c>
      <c r="G3" s="7">
        <v>92420</v>
      </c>
      <c r="H3" s="5" t="s">
        <v>2</v>
      </c>
      <c r="I3" t="s">
        <v>416</v>
      </c>
      <c r="J3" s="6" t="s">
        <v>3</v>
      </c>
      <c r="K3" s="2"/>
    </row>
    <row r="4" spans="1:11" x14ac:dyDescent="0.2">
      <c r="C4" t="s">
        <v>5</v>
      </c>
      <c r="D4" s="1">
        <v>4.5892399999999999E-4</v>
      </c>
      <c r="E4">
        <v>981</v>
      </c>
      <c r="F4" s="7" t="s">
        <v>1</v>
      </c>
      <c r="G4" s="7">
        <v>91980</v>
      </c>
      <c r="H4" s="5" t="s">
        <v>6</v>
      </c>
      <c r="I4" t="s">
        <v>474</v>
      </c>
      <c r="J4" t="s">
        <v>486</v>
      </c>
    </row>
    <row r="5" spans="1:11" x14ac:dyDescent="0.2">
      <c r="C5" t="s">
        <v>7</v>
      </c>
      <c r="D5" s="1">
        <v>2.0536299999999999E-3</v>
      </c>
      <c r="E5">
        <v>919</v>
      </c>
      <c r="F5" s="7" t="s">
        <v>1</v>
      </c>
      <c r="G5" s="7">
        <v>95720</v>
      </c>
      <c r="H5" s="5" t="s">
        <v>2</v>
      </c>
      <c r="I5" t="s">
        <v>416</v>
      </c>
      <c r="J5" s="6" t="s">
        <v>3</v>
      </c>
      <c r="K5" s="2"/>
    </row>
    <row r="6" spans="1:11" x14ac:dyDescent="0.2">
      <c r="C6" t="s">
        <v>8</v>
      </c>
      <c r="D6" s="1">
        <v>2.8554000000000001E-3</v>
      </c>
      <c r="E6">
        <v>890</v>
      </c>
      <c r="F6" s="7" t="s">
        <v>1</v>
      </c>
      <c r="G6" s="7">
        <v>94881</v>
      </c>
      <c r="H6" s="5" t="s">
        <v>2</v>
      </c>
      <c r="I6" t="s">
        <v>416</v>
      </c>
      <c r="J6" s="6" t="s">
        <v>3</v>
      </c>
      <c r="K6" s="2"/>
    </row>
    <row r="7" spans="1:11" x14ac:dyDescent="0.2">
      <c r="C7" t="s">
        <v>9</v>
      </c>
      <c r="D7" s="1">
        <v>6.2137900000000003E-3</v>
      </c>
      <c r="E7">
        <v>782</v>
      </c>
      <c r="F7" s="7" t="s">
        <v>1</v>
      </c>
      <c r="G7" s="7">
        <v>88229</v>
      </c>
      <c r="H7" s="8" t="s">
        <v>36</v>
      </c>
      <c r="I7" s="8" t="s">
        <v>36</v>
      </c>
      <c r="J7" s="6" t="s">
        <v>3</v>
      </c>
      <c r="K7" s="2"/>
    </row>
    <row r="8" spans="1:11" x14ac:dyDescent="0.2">
      <c r="C8" t="s">
        <v>10</v>
      </c>
      <c r="D8" s="1">
        <v>7.8180799999999998E-3</v>
      </c>
      <c r="E8">
        <v>737</v>
      </c>
      <c r="F8" s="7" t="s">
        <v>1</v>
      </c>
      <c r="G8" s="7">
        <v>94725</v>
      </c>
      <c r="H8" s="5" t="s">
        <v>404</v>
      </c>
      <c r="I8" s="8" t="s">
        <v>36</v>
      </c>
      <c r="J8" t="s">
        <v>487</v>
      </c>
      <c r="K8" s="2"/>
    </row>
    <row r="9" spans="1:11" x14ac:dyDescent="0.2">
      <c r="C9" t="s">
        <v>11</v>
      </c>
      <c r="D9" s="1">
        <v>7.9299999999999995E-3</v>
      </c>
      <c r="E9">
        <v>734</v>
      </c>
      <c r="F9" s="7" t="s">
        <v>1</v>
      </c>
      <c r="G9" s="7">
        <v>94698</v>
      </c>
      <c r="H9" s="5" t="s">
        <v>32</v>
      </c>
      <c r="I9" t="s">
        <v>417</v>
      </c>
      <c r="J9" s="6" t="s">
        <v>3</v>
      </c>
      <c r="K9" s="2"/>
    </row>
    <row r="10" spans="1:11" x14ac:dyDescent="0.2">
      <c r="C10" t="s">
        <v>12</v>
      </c>
      <c r="D10" s="1">
        <v>7.9674499999999992E-3</v>
      </c>
      <c r="E10">
        <v>733</v>
      </c>
      <c r="F10" s="7" t="s">
        <v>1</v>
      </c>
      <c r="G10" s="7">
        <v>87770</v>
      </c>
      <c r="H10" s="5" t="s">
        <v>2</v>
      </c>
      <c r="I10" t="s">
        <v>416</v>
      </c>
      <c r="J10" s="6" t="s">
        <v>3</v>
      </c>
      <c r="K10" s="2"/>
    </row>
    <row r="11" spans="1:11" x14ac:dyDescent="0.2">
      <c r="C11" t="s">
        <v>13</v>
      </c>
      <c r="D11" s="1">
        <v>8.0802400000000007E-3</v>
      </c>
      <c r="E11">
        <v>730</v>
      </c>
      <c r="F11" s="7" t="s">
        <v>1</v>
      </c>
      <c r="G11" s="7">
        <v>96021</v>
      </c>
      <c r="H11" s="5" t="s">
        <v>32</v>
      </c>
      <c r="I11" t="s">
        <v>418</v>
      </c>
      <c r="J11" s="6" t="s">
        <v>3</v>
      </c>
      <c r="K11" s="2"/>
    </row>
    <row r="12" spans="1:11" x14ac:dyDescent="0.2">
      <c r="C12" t="s">
        <v>14</v>
      </c>
      <c r="D12" s="1">
        <v>8.1179800000000003E-3</v>
      </c>
      <c r="E12">
        <v>729</v>
      </c>
      <c r="F12" s="7" t="s">
        <v>1</v>
      </c>
      <c r="G12" s="7">
        <v>94697</v>
      </c>
      <c r="H12" s="5" t="s">
        <v>33</v>
      </c>
      <c r="I12" t="s">
        <v>81</v>
      </c>
      <c r="J12" s="6" t="s">
        <v>15</v>
      </c>
      <c r="K12" s="2"/>
    </row>
    <row r="13" spans="1:11" x14ac:dyDescent="0.2">
      <c r="C13" t="s">
        <v>16</v>
      </c>
      <c r="D13" s="1">
        <v>8.19369E-3</v>
      </c>
      <c r="E13">
        <v>727</v>
      </c>
      <c r="F13" s="7" t="s">
        <v>1</v>
      </c>
      <c r="G13" s="7">
        <v>89594</v>
      </c>
      <c r="H13" s="8" t="s">
        <v>36</v>
      </c>
      <c r="I13" s="8" t="s">
        <v>36</v>
      </c>
      <c r="J13" s="6" t="s">
        <v>3</v>
      </c>
      <c r="K13" s="2"/>
    </row>
    <row r="14" spans="1:11" x14ac:dyDescent="0.2">
      <c r="C14" t="s">
        <v>17</v>
      </c>
      <c r="D14" s="1">
        <v>8.19369E-3</v>
      </c>
      <c r="E14">
        <v>727</v>
      </c>
      <c r="F14" s="7" t="s">
        <v>1</v>
      </c>
      <c r="G14" s="7">
        <v>89594</v>
      </c>
      <c r="H14" s="8" t="s">
        <v>36</v>
      </c>
      <c r="I14" s="8" t="s">
        <v>36</v>
      </c>
      <c r="J14" s="6" t="s">
        <v>3</v>
      </c>
      <c r="K14" s="2"/>
    </row>
    <row r="15" spans="1:11" x14ac:dyDescent="0.2">
      <c r="C15" t="s">
        <v>18</v>
      </c>
      <c r="D15" s="1">
        <v>8.2316500000000001E-3</v>
      </c>
      <c r="E15">
        <v>726</v>
      </c>
      <c r="F15" s="7" t="s">
        <v>1</v>
      </c>
      <c r="G15" s="7">
        <v>86586</v>
      </c>
      <c r="H15" s="8" t="s">
        <v>36</v>
      </c>
      <c r="I15" s="8" t="s">
        <v>36</v>
      </c>
      <c r="J15" t="s">
        <v>486</v>
      </c>
      <c r="K15" s="2"/>
    </row>
    <row r="16" spans="1:11" x14ac:dyDescent="0.2">
      <c r="C16" t="s">
        <v>19</v>
      </c>
      <c r="D16" s="1">
        <v>8.2696899999999997E-3</v>
      </c>
      <c r="E16">
        <v>725</v>
      </c>
      <c r="F16" s="7" t="s">
        <v>1</v>
      </c>
      <c r="G16" s="7">
        <v>93354</v>
      </c>
      <c r="H16" s="5" t="s">
        <v>20</v>
      </c>
      <c r="I16" t="s">
        <v>419</v>
      </c>
      <c r="J16" s="6" t="s">
        <v>21</v>
      </c>
      <c r="K16" s="2"/>
    </row>
    <row r="17" spans="1:11" x14ac:dyDescent="0.2">
      <c r="C17" t="s">
        <v>22</v>
      </c>
      <c r="D17" s="1">
        <v>8.6154300000000003E-3</v>
      </c>
      <c r="E17">
        <v>716</v>
      </c>
      <c r="F17" s="7" t="s">
        <v>1</v>
      </c>
      <c r="G17" s="7">
        <v>94179</v>
      </c>
      <c r="H17" s="5" t="s">
        <v>32</v>
      </c>
      <c r="I17" t="s">
        <v>429</v>
      </c>
      <c r="J17" t="s">
        <v>488</v>
      </c>
      <c r="K17" s="2"/>
    </row>
    <row r="18" spans="1:11" x14ac:dyDescent="0.2">
      <c r="C18" t="s">
        <v>23</v>
      </c>
      <c r="D18" s="1">
        <v>8.6542200000000007E-3</v>
      </c>
      <c r="E18">
        <v>715</v>
      </c>
      <c r="F18" s="7" t="s">
        <v>1</v>
      </c>
      <c r="G18" s="7">
        <v>90844</v>
      </c>
      <c r="H18" s="8" t="s">
        <v>36</v>
      </c>
      <c r="I18" s="8" t="s">
        <v>36</v>
      </c>
      <c r="J18" s="6" t="s">
        <v>3</v>
      </c>
      <c r="K18" s="2"/>
    </row>
    <row r="19" spans="1:11" x14ac:dyDescent="0.2">
      <c r="C19" t="s">
        <v>24</v>
      </c>
      <c r="D19" s="1">
        <v>8.7320399999999999E-3</v>
      </c>
      <c r="E19">
        <v>713</v>
      </c>
      <c r="F19" s="7" t="s">
        <v>1</v>
      </c>
      <c r="G19" s="7">
        <v>90249</v>
      </c>
      <c r="H19" s="5" t="s">
        <v>34</v>
      </c>
      <c r="I19" t="s">
        <v>475</v>
      </c>
      <c r="J19" s="6" t="s">
        <v>3</v>
      </c>
      <c r="K19" s="2"/>
    </row>
    <row r="20" spans="1:11" x14ac:dyDescent="0.2">
      <c r="C20" t="s">
        <v>25</v>
      </c>
      <c r="D20" s="1">
        <v>8.7710700000000006E-3</v>
      </c>
      <c r="E20">
        <v>712</v>
      </c>
      <c r="F20" s="7" t="s">
        <v>1</v>
      </c>
      <c r="G20" s="7">
        <v>93296</v>
      </c>
      <c r="H20" s="5" t="s">
        <v>32</v>
      </c>
      <c r="I20" t="s">
        <v>420</v>
      </c>
      <c r="J20" t="s">
        <v>488</v>
      </c>
      <c r="K20" s="2"/>
    </row>
    <row r="21" spans="1:11" x14ac:dyDescent="0.2">
      <c r="C21" t="s">
        <v>26</v>
      </c>
      <c r="D21" s="1">
        <v>8.8886199999999999E-3</v>
      </c>
      <c r="E21">
        <v>709</v>
      </c>
      <c r="F21" s="7" t="s">
        <v>1</v>
      </c>
      <c r="G21" s="7">
        <v>96414</v>
      </c>
      <c r="H21" s="5" t="s">
        <v>35</v>
      </c>
      <c r="I21" t="s">
        <v>421</v>
      </c>
      <c r="J21" s="6" t="s">
        <v>3</v>
      </c>
      <c r="K21" s="2"/>
    </row>
    <row r="22" spans="1:11" x14ac:dyDescent="0.2">
      <c r="C22" t="s">
        <v>27</v>
      </c>
      <c r="D22" s="1">
        <v>9.4062399999999997E-3</v>
      </c>
      <c r="E22">
        <v>696</v>
      </c>
      <c r="F22" s="7" t="s">
        <v>1</v>
      </c>
      <c r="G22" s="7">
        <v>86646</v>
      </c>
      <c r="H22" s="5" t="s">
        <v>28</v>
      </c>
      <c r="I22" t="s">
        <v>418</v>
      </c>
      <c r="J22" s="6" t="s">
        <v>3</v>
      </c>
      <c r="K22" s="2"/>
    </row>
    <row r="23" spans="1:11" x14ac:dyDescent="0.2">
      <c r="C23" t="s">
        <v>29</v>
      </c>
      <c r="D23" s="1">
        <v>9.4062399999999997E-3</v>
      </c>
      <c r="E23">
        <v>696</v>
      </c>
      <c r="F23" s="7" t="s">
        <v>1</v>
      </c>
      <c r="G23" s="7">
        <v>96413</v>
      </c>
      <c r="H23" s="8" t="s">
        <v>36</v>
      </c>
      <c r="I23" s="8" t="s">
        <v>36</v>
      </c>
      <c r="J23" s="6" t="s">
        <v>3</v>
      </c>
      <c r="K23" s="2"/>
    </row>
    <row r="24" spans="1:11" x14ac:dyDescent="0.2">
      <c r="C24" t="s">
        <v>30</v>
      </c>
      <c r="D24" s="1">
        <v>9.8962900000000003E-3</v>
      </c>
      <c r="E24">
        <v>684</v>
      </c>
      <c r="F24" s="7" t="s">
        <v>1</v>
      </c>
      <c r="G24" s="7">
        <v>98807</v>
      </c>
      <c r="H24" s="5" t="s">
        <v>393</v>
      </c>
      <c r="I24" t="s">
        <v>422</v>
      </c>
      <c r="J24" s="6" t="s">
        <v>3</v>
      </c>
      <c r="K24" s="2"/>
    </row>
    <row r="25" spans="1:11" ht="17" thickBot="1" x14ac:dyDescent="0.25">
      <c r="A25" s="9"/>
      <c r="B25" s="9"/>
      <c r="C25" s="10" t="s">
        <v>31</v>
      </c>
      <c r="D25" s="11">
        <v>9.9791399999999992E-3</v>
      </c>
      <c r="E25" s="10">
        <v>682</v>
      </c>
      <c r="F25" s="12" t="s">
        <v>1</v>
      </c>
      <c r="G25" s="12">
        <v>89216</v>
      </c>
      <c r="H25" s="13" t="s">
        <v>405</v>
      </c>
      <c r="I25" s="10" t="s">
        <v>423</v>
      </c>
      <c r="J25" s="14" t="s">
        <v>3</v>
      </c>
      <c r="K25" s="2"/>
    </row>
    <row r="26" spans="1:11" ht="19" thickTop="1" x14ac:dyDescent="0.25">
      <c r="A26" s="2" t="s">
        <v>384</v>
      </c>
      <c r="B26" s="2" t="s">
        <v>390</v>
      </c>
      <c r="C26" t="s">
        <v>37</v>
      </c>
      <c r="D26" s="1">
        <v>4.5892399999999999E-4</v>
      </c>
      <c r="E26">
        <v>981</v>
      </c>
      <c r="F26" s="7" t="s">
        <v>1</v>
      </c>
      <c r="G26" s="7">
        <v>99184</v>
      </c>
      <c r="H26" s="5" t="s">
        <v>38</v>
      </c>
      <c r="I26" s="8" t="s">
        <v>36</v>
      </c>
      <c r="J26" t="s">
        <v>488</v>
      </c>
      <c r="K26" s="2"/>
    </row>
    <row r="27" spans="1:11" x14ac:dyDescent="0.2">
      <c r="C27" t="s">
        <v>39</v>
      </c>
      <c r="D27" s="1">
        <v>6.8097899999999996E-4</v>
      </c>
      <c r="E27">
        <v>972</v>
      </c>
      <c r="F27" s="7" t="s">
        <v>1</v>
      </c>
      <c r="G27" s="7">
        <v>98999</v>
      </c>
      <c r="H27" s="5" t="s">
        <v>40</v>
      </c>
      <c r="I27" t="s">
        <v>424</v>
      </c>
      <c r="J27" t="s">
        <v>486</v>
      </c>
      <c r="K27" s="2"/>
    </row>
    <row r="28" spans="1:11" x14ac:dyDescent="0.2">
      <c r="C28" t="s">
        <v>41</v>
      </c>
      <c r="D28" s="1">
        <v>7.3074100000000003E-4</v>
      </c>
      <c r="E28">
        <v>970</v>
      </c>
      <c r="F28" s="7" t="s">
        <v>1</v>
      </c>
      <c r="G28" s="7">
        <v>99011</v>
      </c>
      <c r="H28" s="5" t="s">
        <v>40</v>
      </c>
      <c r="I28" t="s">
        <v>425</v>
      </c>
      <c r="J28" t="s">
        <v>486</v>
      </c>
      <c r="K28" s="2"/>
    </row>
    <row r="29" spans="1:11" x14ac:dyDescent="0.2">
      <c r="C29" t="s">
        <v>42</v>
      </c>
      <c r="D29" s="1">
        <v>8.3072799999999998E-4</v>
      </c>
      <c r="E29">
        <v>966</v>
      </c>
      <c r="F29" s="7" t="s">
        <v>1</v>
      </c>
      <c r="G29" s="7">
        <v>99003</v>
      </c>
      <c r="H29" s="5" t="s">
        <v>406</v>
      </c>
      <c r="I29" t="s">
        <v>89</v>
      </c>
      <c r="J29" t="s">
        <v>488</v>
      </c>
      <c r="K29" s="2"/>
    </row>
    <row r="30" spans="1:11" x14ac:dyDescent="0.2">
      <c r="C30" t="s">
        <v>43</v>
      </c>
      <c r="D30" s="1">
        <v>8.3072799999999998E-4</v>
      </c>
      <c r="E30">
        <v>966</v>
      </c>
      <c r="F30" s="7" t="s">
        <v>44</v>
      </c>
      <c r="G30" s="7">
        <v>109170</v>
      </c>
      <c r="H30" s="5" t="s">
        <v>407</v>
      </c>
      <c r="I30" t="s">
        <v>426</v>
      </c>
      <c r="J30" t="s">
        <v>488</v>
      </c>
      <c r="K30" s="2"/>
    </row>
    <row r="31" spans="1:11" x14ac:dyDescent="0.2">
      <c r="C31" t="s">
        <v>46</v>
      </c>
      <c r="D31" s="1">
        <v>8.8095299999999997E-4</v>
      </c>
      <c r="E31">
        <v>964</v>
      </c>
      <c r="F31" s="7" t="s">
        <v>1</v>
      </c>
      <c r="G31" s="7">
        <v>98989</v>
      </c>
      <c r="H31" s="5" t="s">
        <v>408</v>
      </c>
      <c r="I31" t="s">
        <v>419</v>
      </c>
      <c r="J31" t="s">
        <v>488</v>
      </c>
      <c r="K31" s="2"/>
    </row>
    <row r="32" spans="1:11" x14ac:dyDescent="0.2">
      <c r="C32" t="s">
        <v>47</v>
      </c>
      <c r="D32" s="1">
        <v>9.56583E-4</v>
      </c>
      <c r="E32">
        <v>961</v>
      </c>
      <c r="F32" s="7" t="s">
        <v>1</v>
      </c>
      <c r="G32" s="7">
        <v>98998</v>
      </c>
      <c r="H32" s="5" t="s">
        <v>48</v>
      </c>
      <c r="I32" t="s">
        <v>427</v>
      </c>
      <c r="J32" t="s">
        <v>486</v>
      </c>
      <c r="K32" s="2"/>
    </row>
    <row r="33" spans="3:11" x14ac:dyDescent="0.2">
      <c r="C33" t="s">
        <v>49</v>
      </c>
      <c r="D33" s="1">
        <v>9.8187100000000005E-4</v>
      </c>
      <c r="E33">
        <v>960</v>
      </c>
      <c r="F33" s="7" t="s">
        <v>1</v>
      </c>
      <c r="G33" s="7">
        <v>98999</v>
      </c>
      <c r="H33" s="5" t="s">
        <v>48</v>
      </c>
      <c r="I33" t="s">
        <v>428</v>
      </c>
      <c r="J33" t="s">
        <v>486</v>
      </c>
      <c r="K33" s="2"/>
    </row>
    <row r="34" spans="3:11" x14ac:dyDescent="0.2">
      <c r="C34" t="s">
        <v>50</v>
      </c>
      <c r="D34" s="1">
        <v>9.8187100000000005E-4</v>
      </c>
      <c r="E34">
        <v>960</v>
      </c>
      <c r="F34" s="7" t="s">
        <v>1</v>
      </c>
      <c r="G34" s="7">
        <v>98998</v>
      </c>
      <c r="H34" s="5" t="s">
        <v>48</v>
      </c>
      <c r="I34" t="s">
        <v>428</v>
      </c>
      <c r="J34" t="s">
        <v>486</v>
      </c>
      <c r="K34" s="2"/>
    </row>
    <row r="35" spans="3:11" x14ac:dyDescent="0.2">
      <c r="C35" t="s">
        <v>51</v>
      </c>
      <c r="D35" s="1">
        <v>1.1088999999999999E-3</v>
      </c>
      <c r="E35">
        <v>955</v>
      </c>
      <c r="F35" s="7" t="s">
        <v>1</v>
      </c>
      <c r="G35" s="7">
        <v>102373</v>
      </c>
      <c r="H35" s="5" t="s">
        <v>406</v>
      </c>
      <c r="I35" t="s">
        <v>430</v>
      </c>
      <c r="J35" t="s">
        <v>489</v>
      </c>
      <c r="K35" s="2"/>
    </row>
    <row r="36" spans="3:11" x14ac:dyDescent="0.2">
      <c r="C36" t="s">
        <v>52</v>
      </c>
      <c r="D36" s="1">
        <v>1.23693E-3</v>
      </c>
      <c r="E36">
        <v>950</v>
      </c>
      <c r="F36" s="7" t="s">
        <v>1</v>
      </c>
      <c r="G36" s="7">
        <v>101644</v>
      </c>
      <c r="H36" s="5" t="s">
        <v>394</v>
      </c>
      <c r="I36" t="s">
        <v>430</v>
      </c>
      <c r="J36" s="6" t="s">
        <v>3</v>
      </c>
      <c r="K36" s="2"/>
    </row>
    <row r="37" spans="3:11" x14ac:dyDescent="0.2">
      <c r="C37" t="s">
        <v>53</v>
      </c>
      <c r="D37" s="1">
        <v>1.28842E-3</v>
      </c>
      <c r="E37">
        <v>948</v>
      </c>
      <c r="F37" s="7" t="s">
        <v>1</v>
      </c>
      <c r="G37" s="7">
        <v>101575</v>
      </c>
      <c r="H37" s="5" t="s">
        <v>54</v>
      </c>
      <c r="I37" t="s">
        <v>419</v>
      </c>
      <c r="J37" s="6" t="s">
        <v>3</v>
      </c>
      <c r="K37" s="2"/>
    </row>
    <row r="38" spans="3:11" x14ac:dyDescent="0.2">
      <c r="C38" t="s">
        <v>55</v>
      </c>
      <c r="D38" s="1">
        <v>1.39189E-3</v>
      </c>
      <c r="E38">
        <v>944</v>
      </c>
      <c r="F38" s="7" t="s">
        <v>1</v>
      </c>
      <c r="G38" s="7">
        <v>99802</v>
      </c>
      <c r="H38" s="5" t="s">
        <v>409</v>
      </c>
      <c r="I38" t="s">
        <v>431</v>
      </c>
      <c r="J38" s="6" t="s">
        <v>3</v>
      </c>
      <c r="K38" s="2"/>
    </row>
    <row r="39" spans="3:11" x14ac:dyDescent="0.2">
      <c r="C39" t="s">
        <v>56</v>
      </c>
      <c r="D39" s="1">
        <v>1.41786E-3</v>
      </c>
      <c r="E39">
        <v>943</v>
      </c>
      <c r="F39" s="7" t="s">
        <v>44</v>
      </c>
      <c r="G39" s="7">
        <v>98987</v>
      </c>
      <c r="H39" s="8" t="s">
        <v>36</v>
      </c>
      <c r="I39" s="8" t="s">
        <v>36</v>
      </c>
      <c r="J39" s="6" t="s">
        <v>3</v>
      </c>
      <c r="K39" s="2"/>
    </row>
    <row r="40" spans="3:11" x14ac:dyDescent="0.2">
      <c r="C40" t="s">
        <v>57</v>
      </c>
      <c r="D40" s="1">
        <v>1.46992E-3</v>
      </c>
      <c r="E40">
        <v>941</v>
      </c>
      <c r="F40" s="7" t="s">
        <v>1</v>
      </c>
      <c r="G40" s="7">
        <v>100335</v>
      </c>
      <c r="H40" s="8" t="s">
        <v>36</v>
      </c>
      <c r="I40" s="8" t="s">
        <v>36</v>
      </c>
      <c r="J40" t="s">
        <v>490</v>
      </c>
      <c r="K40" s="2"/>
    </row>
    <row r="41" spans="3:11" x14ac:dyDescent="0.2">
      <c r="C41" t="s">
        <v>58</v>
      </c>
      <c r="D41" s="1">
        <v>1.57453E-3</v>
      </c>
      <c r="E41">
        <v>937</v>
      </c>
      <c r="F41" s="7" t="s">
        <v>1</v>
      </c>
      <c r="G41" s="7">
        <v>101684</v>
      </c>
      <c r="H41" s="8" t="s">
        <v>36</v>
      </c>
      <c r="I41" s="8" t="s">
        <v>36</v>
      </c>
      <c r="J41" t="s">
        <v>486</v>
      </c>
      <c r="K41" s="2"/>
    </row>
    <row r="42" spans="3:11" x14ac:dyDescent="0.2">
      <c r="C42" t="s">
        <v>59</v>
      </c>
      <c r="D42" s="1">
        <v>1.6270900000000001E-3</v>
      </c>
      <c r="E42">
        <v>935</v>
      </c>
      <c r="F42" s="7" t="s">
        <v>1</v>
      </c>
      <c r="G42" s="7">
        <v>101468</v>
      </c>
      <c r="H42" s="5" t="s">
        <v>406</v>
      </c>
      <c r="I42" t="s">
        <v>430</v>
      </c>
      <c r="J42" t="s">
        <v>486</v>
      </c>
      <c r="K42" s="2"/>
    </row>
    <row r="43" spans="3:11" x14ac:dyDescent="0.2">
      <c r="C43" t="s">
        <v>60</v>
      </c>
      <c r="D43" s="1">
        <v>1.6270900000000001E-3</v>
      </c>
      <c r="E43">
        <v>935</v>
      </c>
      <c r="F43" s="7" t="s">
        <v>1</v>
      </c>
      <c r="G43" s="7">
        <v>101723</v>
      </c>
      <c r="H43" s="5" t="s">
        <v>61</v>
      </c>
      <c r="I43" t="s">
        <v>425</v>
      </c>
      <c r="J43" t="s">
        <v>486</v>
      </c>
      <c r="K43" s="2"/>
    </row>
    <row r="44" spans="3:11" x14ac:dyDescent="0.2">
      <c r="C44" t="s">
        <v>62</v>
      </c>
      <c r="D44" s="1">
        <v>1.65343E-3</v>
      </c>
      <c r="E44">
        <v>934</v>
      </c>
      <c r="F44" s="7" t="s">
        <v>1</v>
      </c>
      <c r="G44" s="7">
        <v>101468</v>
      </c>
      <c r="H44" s="5" t="s">
        <v>406</v>
      </c>
      <c r="I44" t="s">
        <v>430</v>
      </c>
      <c r="J44" t="s">
        <v>491</v>
      </c>
      <c r="K44" s="2"/>
    </row>
    <row r="45" spans="3:11" x14ac:dyDescent="0.2">
      <c r="C45" t="s">
        <v>63</v>
      </c>
      <c r="D45" s="1">
        <v>1.7592199999999999E-3</v>
      </c>
      <c r="E45">
        <v>930</v>
      </c>
      <c r="F45" s="7" t="s">
        <v>1</v>
      </c>
      <c r="G45" s="7">
        <v>92862</v>
      </c>
      <c r="H45" s="5" t="s">
        <v>64</v>
      </c>
      <c r="I45" t="s">
        <v>432</v>
      </c>
      <c r="J45" s="6" t="s">
        <v>3</v>
      </c>
      <c r="K45" s="2"/>
    </row>
    <row r="46" spans="3:11" x14ac:dyDescent="0.2">
      <c r="C46" t="s">
        <v>65</v>
      </c>
      <c r="D46" s="1">
        <v>1.8924E-3</v>
      </c>
      <c r="E46">
        <v>925</v>
      </c>
      <c r="F46" s="7" t="s">
        <v>1</v>
      </c>
      <c r="G46" s="7">
        <v>101614</v>
      </c>
      <c r="H46" s="8" t="s">
        <v>36</v>
      </c>
      <c r="I46" s="8" t="s">
        <v>36</v>
      </c>
      <c r="J46" s="6" t="s">
        <v>3</v>
      </c>
      <c r="K46" s="2"/>
    </row>
    <row r="47" spans="3:11" x14ac:dyDescent="0.2">
      <c r="C47" t="s">
        <v>66</v>
      </c>
      <c r="D47" s="1">
        <v>1.94597E-3</v>
      </c>
      <c r="E47">
        <v>923</v>
      </c>
      <c r="F47" s="7" t="s">
        <v>1</v>
      </c>
      <c r="G47" s="7">
        <v>93257</v>
      </c>
      <c r="H47" s="5" t="s">
        <v>67</v>
      </c>
      <c r="I47" t="s">
        <v>103</v>
      </c>
      <c r="J47" s="6" t="s">
        <v>3</v>
      </c>
      <c r="K47" s="2"/>
    </row>
    <row r="48" spans="3:11" x14ac:dyDescent="0.2">
      <c r="C48" t="s">
        <v>68</v>
      </c>
      <c r="D48" s="1">
        <v>2.0266500000000001E-3</v>
      </c>
      <c r="E48">
        <v>920</v>
      </c>
      <c r="F48" s="7" t="s">
        <v>1</v>
      </c>
      <c r="G48" s="7">
        <v>102921</v>
      </c>
      <c r="H48" s="8" t="s">
        <v>36</v>
      </c>
      <c r="I48" s="8" t="s">
        <v>36</v>
      </c>
      <c r="J48" t="s">
        <v>492</v>
      </c>
      <c r="K48" s="2"/>
    </row>
    <row r="49" spans="1:11" x14ac:dyDescent="0.2">
      <c r="C49" t="s">
        <v>69</v>
      </c>
      <c r="D49" s="1">
        <v>2.43596E-3</v>
      </c>
      <c r="E49">
        <v>905</v>
      </c>
      <c r="F49" s="7" t="s">
        <v>1</v>
      </c>
      <c r="G49" s="7">
        <v>96066</v>
      </c>
      <c r="H49" s="5" t="s">
        <v>70</v>
      </c>
      <c r="I49" t="s">
        <v>433</v>
      </c>
      <c r="J49" s="6" t="s">
        <v>3</v>
      </c>
      <c r="K49" s="2"/>
    </row>
    <row r="50" spans="1:11" x14ac:dyDescent="0.2">
      <c r="C50" t="s">
        <v>71</v>
      </c>
      <c r="D50" s="1">
        <v>2.43596E-3</v>
      </c>
      <c r="E50">
        <v>905</v>
      </c>
      <c r="F50" s="7" t="s">
        <v>1</v>
      </c>
      <c r="G50" s="7">
        <v>96042</v>
      </c>
      <c r="H50" s="5" t="s">
        <v>40</v>
      </c>
      <c r="I50" t="s">
        <v>434</v>
      </c>
      <c r="J50" t="s">
        <v>486</v>
      </c>
      <c r="K50" s="2"/>
    </row>
    <row r="51" spans="1:11" x14ac:dyDescent="0.2">
      <c r="C51" t="s">
        <v>72</v>
      </c>
      <c r="D51" s="1">
        <v>2.8271199999999998E-3</v>
      </c>
      <c r="E51">
        <v>891</v>
      </c>
      <c r="F51" s="7" t="s">
        <v>1</v>
      </c>
      <c r="G51" s="7">
        <v>94989</v>
      </c>
      <c r="H51" s="5" t="s">
        <v>73</v>
      </c>
      <c r="I51" t="s">
        <v>74</v>
      </c>
      <c r="J51" s="6" t="s">
        <v>3</v>
      </c>
      <c r="K51" s="2"/>
    </row>
    <row r="52" spans="1:11" x14ac:dyDescent="0.2">
      <c r="C52" t="s">
        <v>75</v>
      </c>
      <c r="D52" s="1">
        <v>3.0547199999999999E-3</v>
      </c>
      <c r="E52">
        <v>883</v>
      </c>
      <c r="F52" s="7" t="s">
        <v>1</v>
      </c>
      <c r="G52" s="7">
        <v>104250</v>
      </c>
      <c r="H52" s="5" t="s">
        <v>76</v>
      </c>
      <c r="I52" t="s">
        <v>434</v>
      </c>
      <c r="J52" t="s">
        <v>488</v>
      </c>
      <c r="K52" s="2"/>
    </row>
    <row r="53" spans="1:11" x14ac:dyDescent="0.2">
      <c r="C53" t="s">
        <v>78</v>
      </c>
      <c r="D53" s="1">
        <v>3.0833800000000001E-3</v>
      </c>
      <c r="E53">
        <v>882</v>
      </c>
      <c r="F53" s="7" t="s">
        <v>79</v>
      </c>
      <c r="G53" s="7">
        <v>91246</v>
      </c>
      <c r="H53" s="8" t="s">
        <v>36</v>
      </c>
      <c r="I53" s="8" t="s">
        <v>36</v>
      </c>
      <c r="J53" s="6" t="s">
        <v>3</v>
      </c>
      <c r="K53" s="2"/>
    </row>
    <row r="54" spans="1:11" x14ac:dyDescent="0.2">
      <c r="C54" t="s">
        <v>80</v>
      </c>
      <c r="D54" s="1">
        <v>3.4603999999999898E-3</v>
      </c>
      <c r="E54">
        <v>869</v>
      </c>
      <c r="F54" s="7" t="s">
        <v>1</v>
      </c>
      <c r="G54" s="7">
        <v>98157</v>
      </c>
      <c r="H54" s="5" t="s">
        <v>20</v>
      </c>
      <c r="I54" t="s">
        <v>81</v>
      </c>
      <c r="J54" s="6" t="s">
        <v>3</v>
      </c>
      <c r="K54" s="2"/>
    </row>
    <row r="55" spans="1:11" x14ac:dyDescent="0.2">
      <c r="C55" t="s">
        <v>82</v>
      </c>
      <c r="D55" s="1">
        <v>3.5485899999999999E-3</v>
      </c>
      <c r="E55">
        <v>866</v>
      </c>
      <c r="F55" s="7" t="s">
        <v>1</v>
      </c>
      <c r="G55" s="7">
        <v>94990</v>
      </c>
      <c r="H55" s="5" t="s">
        <v>481</v>
      </c>
      <c r="I55" s="8" t="s">
        <v>36</v>
      </c>
      <c r="J55" s="6" t="s">
        <v>3</v>
      </c>
      <c r="K55" s="2"/>
    </row>
    <row r="56" spans="1:11" x14ac:dyDescent="0.2">
      <c r="C56" t="s">
        <v>83</v>
      </c>
      <c r="D56" s="1">
        <v>7.6698599999999997E-3</v>
      </c>
      <c r="E56">
        <v>741</v>
      </c>
      <c r="F56" s="7" t="s">
        <v>1</v>
      </c>
      <c r="G56" s="7">
        <v>99331</v>
      </c>
      <c r="H56" s="8" t="s">
        <v>36</v>
      </c>
      <c r="I56" s="8" t="s">
        <v>36</v>
      </c>
      <c r="J56" s="6" t="s">
        <v>15</v>
      </c>
      <c r="K56" s="2"/>
    </row>
    <row r="57" spans="1:11" x14ac:dyDescent="0.2">
      <c r="C57" t="s">
        <v>84</v>
      </c>
      <c r="D57" s="1">
        <v>8.4995000000000001E-3</v>
      </c>
      <c r="E57">
        <v>719</v>
      </c>
      <c r="F57" s="7" t="s">
        <v>1</v>
      </c>
      <c r="G57" s="7">
        <v>114071</v>
      </c>
      <c r="H57" s="5" t="s">
        <v>64</v>
      </c>
      <c r="I57" t="s">
        <v>432</v>
      </c>
      <c r="J57" s="6" t="s">
        <v>3</v>
      </c>
      <c r="K57" s="2"/>
    </row>
    <row r="58" spans="1:11" x14ac:dyDescent="0.2">
      <c r="C58" t="s">
        <v>85</v>
      </c>
      <c r="D58" s="1">
        <v>8.8886199999999999E-3</v>
      </c>
      <c r="E58">
        <v>709</v>
      </c>
      <c r="F58" s="7" t="s">
        <v>1</v>
      </c>
      <c r="G58" s="7">
        <v>93399</v>
      </c>
      <c r="H58" s="8" t="s">
        <v>36</v>
      </c>
      <c r="I58" s="8" t="s">
        <v>36</v>
      </c>
      <c r="J58" s="6" t="s">
        <v>86</v>
      </c>
      <c r="K58" s="2"/>
    </row>
    <row r="59" spans="1:11" ht="17" thickBot="1" x14ac:dyDescent="0.25">
      <c r="A59" s="9"/>
      <c r="B59" s="9"/>
      <c r="C59" s="10" t="s">
        <v>87</v>
      </c>
      <c r="D59" s="11">
        <v>9.8962900000000003E-3</v>
      </c>
      <c r="E59" s="10">
        <v>684</v>
      </c>
      <c r="F59" s="12" t="s">
        <v>1</v>
      </c>
      <c r="G59" s="12">
        <v>92439</v>
      </c>
      <c r="H59" s="13" t="s">
        <v>88</v>
      </c>
      <c r="I59" s="10" t="s">
        <v>435</v>
      </c>
      <c r="J59" s="10" t="s">
        <v>493</v>
      </c>
      <c r="K59" s="2"/>
    </row>
    <row r="60" spans="1:11" ht="19" thickTop="1" x14ac:dyDescent="0.25">
      <c r="A60" s="2" t="s">
        <v>191</v>
      </c>
      <c r="B60" s="2" t="s">
        <v>389</v>
      </c>
      <c r="C60" t="s">
        <v>91</v>
      </c>
      <c r="D60" s="1">
        <v>6.8097899999999996E-4</v>
      </c>
      <c r="E60">
        <v>972</v>
      </c>
      <c r="F60" s="7" t="s">
        <v>1</v>
      </c>
      <c r="G60" s="7">
        <v>102184</v>
      </c>
      <c r="H60" s="5" t="s">
        <v>92</v>
      </c>
      <c r="I60" t="s">
        <v>436</v>
      </c>
      <c r="J60" s="6" t="s">
        <v>3</v>
      </c>
      <c r="K60" s="2"/>
    </row>
    <row r="61" spans="1:11" x14ac:dyDescent="0.2">
      <c r="C61" t="s">
        <v>93</v>
      </c>
      <c r="D61" s="1">
        <v>6.8097899999999996E-4</v>
      </c>
      <c r="E61">
        <v>972</v>
      </c>
      <c r="F61" s="7" t="s">
        <v>1</v>
      </c>
      <c r="G61" s="7">
        <v>107899</v>
      </c>
      <c r="H61" s="5" t="s">
        <v>94</v>
      </c>
      <c r="I61" t="s">
        <v>476</v>
      </c>
      <c r="J61" s="6" t="s">
        <v>3</v>
      </c>
      <c r="K61" s="2"/>
    </row>
    <row r="62" spans="1:11" x14ac:dyDescent="0.2">
      <c r="C62" t="s">
        <v>95</v>
      </c>
      <c r="D62" s="1">
        <v>7.0584100000000002E-4</v>
      </c>
      <c r="E62">
        <v>971</v>
      </c>
      <c r="F62" s="7" t="s">
        <v>1</v>
      </c>
      <c r="G62" s="7">
        <v>107737</v>
      </c>
      <c r="H62" s="5" t="s">
        <v>94</v>
      </c>
      <c r="I62" t="s">
        <v>437</v>
      </c>
      <c r="J62" s="6" t="s">
        <v>3</v>
      </c>
      <c r="K62" s="2"/>
    </row>
    <row r="63" spans="1:11" x14ac:dyDescent="0.2">
      <c r="C63" t="s">
        <v>96</v>
      </c>
      <c r="D63" s="1">
        <v>7.0584100000000002E-4</v>
      </c>
      <c r="E63">
        <v>971</v>
      </c>
      <c r="F63" s="7" t="s">
        <v>1</v>
      </c>
      <c r="G63" s="7">
        <v>107568</v>
      </c>
      <c r="H63" s="5" t="s">
        <v>94</v>
      </c>
      <c r="I63" t="s">
        <v>437</v>
      </c>
      <c r="J63" s="6" t="s">
        <v>3</v>
      </c>
      <c r="K63" s="2"/>
    </row>
    <row r="64" spans="1:11" x14ac:dyDescent="0.2">
      <c r="C64" t="s">
        <v>97</v>
      </c>
      <c r="D64" s="1">
        <v>7.3074100000000003E-4</v>
      </c>
      <c r="E64">
        <v>970</v>
      </c>
      <c r="F64" s="7" t="s">
        <v>1</v>
      </c>
      <c r="G64" s="7">
        <v>102183</v>
      </c>
      <c r="H64" s="5" t="s">
        <v>92</v>
      </c>
      <c r="I64" t="s">
        <v>436</v>
      </c>
      <c r="J64" s="6" t="s">
        <v>3</v>
      </c>
      <c r="K64" s="2"/>
    </row>
    <row r="65" spans="3:11" x14ac:dyDescent="0.2">
      <c r="C65" t="s">
        <v>98</v>
      </c>
      <c r="D65" s="1">
        <v>7.5568E-4</v>
      </c>
      <c r="E65">
        <v>969</v>
      </c>
      <c r="F65" s="7" t="s">
        <v>1</v>
      </c>
      <c r="G65" s="7">
        <v>107610</v>
      </c>
      <c r="H65" s="5" t="s">
        <v>94</v>
      </c>
      <c r="I65" t="s">
        <v>437</v>
      </c>
      <c r="J65" s="6" t="s">
        <v>3</v>
      </c>
      <c r="K65" s="2"/>
    </row>
    <row r="66" spans="3:11" x14ac:dyDescent="0.2">
      <c r="C66" t="s">
        <v>99</v>
      </c>
      <c r="D66" s="1">
        <v>7.8065800000000005E-4</v>
      </c>
      <c r="E66">
        <v>968</v>
      </c>
      <c r="F66" s="7" t="s">
        <v>1</v>
      </c>
      <c r="G66" s="7">
        <v>107715</v>
      </c>
      <c r="H66" s="5" t="s">
        <v>94</v>
      </c>
      <c r="I66" t="s">
        <v>438</v>
      </c>
      <c r="J66" s="6" t="s">
        <v>3</v>
      </c>
      <c r="K66" s="2"/>
    </row>
    <row r="67" spans="3:11" x14ac:dyDescent="0.2">
      <c r="C67" t="s">
        <v>100</v>
      </c>
      <c r="D67" s="1">
        <v>8.5582099999999999E-4</v>
      </c>
      <c r="E67">
        <v>965</v>
      </c>
      <c r="F67" s="7" t="s">
        <v>1</v>
      </c>
      <c r="G67" s="7">
        <v>108435</v>
      </c>
      <c r="H67" s="5" t="s">
        <v>480</v>
      </c>
      <c r="I67" t="s">
        <v>439</v>
      </c>
      <c r="J67" s="6" t="s">
        <v>3</v>
      </c>
      <c r="K67" s="2"/>
    </row>
    <row r="68" spans="3:11" x14ac:dyDescent="0.2">
      <c r="C68" t="s">
        <v>101</v>
      </c>
      <c r="D68" s="1">
        <v>9.56583E-4</v>
      </c>
      <c r="E68">
        <v>961</v>
      </c>
      <c r="F68" s="7" t="s">
        <v>1</v>
      </c>
      <c r="G68" s="7">
        <v>106638</v>
      </c>
      <c r="H68" s="5" t="s">
        <v>94</v>
      </c>
      <c r="I68" t="s">
        <v>437</v>
      </c>
      <c r="J68" s="6" t="s">
        <v>3</v>
      </c>
      <c r="K68" s="2"/>
    </row>
    <row r="69" spans="3:11" x14ac:dyDescent="0.2">
      <c r="C69" t="s">
        <v>102</v>
      </c>
      <c r="D69" s="1">
        <v>1.0325600000000001E-3</v>
      </c>
      <c r="E69">
        <v>958</v>
      </c>
      <c r="F69" s="7" t="s">
        <v>1</v>
      </c>
      <c r="G69" s="7">
        <v>107524</v>
      </c>
      <c r="H69" s="5" t="s">
        <v>6</v>
      </c>
      <c r="I69" t="s">
        <v>440</v>
      </c>
      <c r="J69" s="6" t="s">
        <v>3</v>
      </c>
      <c r="K69" s="2"/>
    </row>
    <row r="70" spans="3:11" x14ac:dyDescent="0.2">
      <c r="C70" t="s">
        <v>104</v>
      </c>
      <c r="D70" s="1">
        <v>1.36596E-3</v>
      </c>
      <c r="E70">
        <v>945</v>
      </c>
      <c r="F70" s="7" t="s">
        <v>1</v>
      </c>
      <c r="G70" s="7">
        <v>108379</v>
      </c>
      <c r="H70" s="8" t="s">
        <v>36</v>
      </c>
      <c r="I70" s="8" t="s">
        <v>36</v>
      </c>
      <c r="J70" s="6" t="s">
        <v>3</v>
      </c>
      <c r="K70" s="2"/>
    </row>
    <row r="71" spans="3:11" x14ac:dyDescent="0.2">
      <c r="C71" t="s">
        <v>105</v>
      </c>
      <c r="D71" s="1">
        <v>1.4438700000000001E-3</v>
      </c>
      <c r="E71">
        <v>942</v>
      </c>
      <c r="F71" s="7" t="s">
        <v>1</v>
      </c>
      <c r="G71" s="7">
        <v>113774</v>
      </c>
      <c r="H71" s="5" t="s">
        <v>480</v>
      </c>
      <c r="I71" t="s">
        <v>441</v>
      </c>
      <c r="J71" s="6" t="s">
        <v>3</v>
      </c>
      <c r="K71" s="2"/>
    </row>
    <row r="72" spans="3:11" x14ac:dyDescent="0.2">
      <c r="C72" t="s">
        <v>106</v>
      </c>
      <c r="D72" s="1">
        <v>1.7857699999999999E-3</v>
      </c>
      <c r="E72">
        <v>929</v>
      </c>
      <c r="F72" s="7" t="s">
        <v>1</v>
      </c>
      <c r="G72" s="7">
        <v>115586</v>
      </c>
      <c r="H72" s="5" t="s">
        <v>92</v>
      </c>
      <c r="I72" t="s">
        <v>436</v>
      </c>
      <c r="J72" s="6" t="s">
        <v>3</v>
      </c>
      <c r="K72" s="2"/>
    </row>
    <row r="73" spans="3:11" x14ac:dyDescent="0.2">
      <c r="C73" t="s">
        <v>107</v>
      </c>
      <c r="D73" s="1">
        <v>1.7857699999999999E-3</v>
      </c>
      <c r="E73">
        <v>929</v>
      </c>
      <c r="F73" s="7" t="s">
        <v>1</v>
      </c>
      <c r="G73" s="7">
        <v>116056</v>
      </c>
      <c r="H73" s="5" t="s">
        <v>92</v>
      </c>
      <c r="I73" t="s">
        <v>436</v>
      </c>
      <c r="J73" s="6" t="s">
        <v>3</v>
      </c>
      <c r="K73" s="2"/>
    </row>
    <row r="74" spans="3:11" x14ac:dyDescent="0.2">
      <c r="C74" t="s">
        <v>108</v>
      </c>
      <c r="D74" s="1">
        <v>1.8123600000000001E-3</v>
      </c>
      <c r="E74">
        <v>928</v>
      </c>
      <c r="F74" s="7" t="s">
        <v>1</v>
      </c>
      <c r="G74" s="7">
        <v>103963</v>
      </c>
      <c r="H74" s="5" t="s">
        <v>94</v>
      </c>
      <c r="I74" t="s">
        <v>437</v>
      </c>
      <c r="J74" s="6" t="s">
        <v>3</v>
      </c>
      <c r="K74" s="2"/>
    </row>
    <row r="75" spans="3:11" x14ac:dyDescent="0.2">
      <c r="C75" t="s">
        <v>109</v>
      </c>
      <c r="D75" s="1">
        <v>1.8123600000000001E-3</v>
      </c>
      <c r="E75">
        <v>928</v>
      </c>
      <c r="F75" s="7" t="s">
        <v>1</v>
      </c>
      <c r="G75" s="7">
        <v>102373</v>
      </c>
      <c r="H75" s="5" t="s">
        <v>92</v>
      </c>
      <c r="I75" t="s">
        <v>436</v>
      </c>
      <c r="J75" s="6" t="s">
        <v>3</v>
      </c>
      <c r="K75" s="2"/>
    </row>
    <row r="76" spans="3:11" x14ac:dyDescent="0.2">
      <c r="C76" t="s">
        <v>110</v>
      </c>
      <c r="D76" s="1">
        <v>1.8389999999999999E-3</v>
      </c>
      <c r="E76">
        <v>927</v>
      </c>
      <c r="F76" s="7" t="s">
        <v>1</v>
      </c>
      <c r="G76" s="7">
        <v>97119</v>
      </c>
      <c r="H76" s="5" t="s">
        <v>70</v>
      </c>
      <c r="I76" s="8" t="s">
        <v>36</v>
      </c>
      <c r="J76" t="s">
        <v>494</v>
      </c>
      <c r="K76" s="2"/>
    </row>
    <row r="77" spans="3:11" x14ac:dyDescent="0.2">
      <c r="C77" t="s">
        <v>111</v>
      </c>
      <c r="D77" s="1">
        <v>1.99971E-3</v>
      </c>
      <c r="E77">
        <v>921</v>
      </c>
      <c r="F77" s="7" t="s">
        <v>1</v>
      </c>
      <c r="G77" s="7">
        <v>107705</v>
      </c>
      <c r="H77" s="8" t="s">
        <v>36</v>
      </c>
      <c r="I77" s="8" t="s">
        <v>36</v>
      </c>
      <c r="J77" s="6" t="s">
        <v>3</v>
      </c>
      <c r="K77" s="2"/>
    </row>
    <row r="78" spans="3:11" x14ac:dyDescent="0.2">
      <c r="C78" t="s">
        <v>112</v>
      </c>
      <c r="D78" s="1">
        <v>2.0536299999999999E-3</v>
      </c>
      <c r="E78">
        <v>919</v>
      </c>
      <c r="F78" s="7" t="s">
        <v>1</v>
      </c>
      <c r="G78" s="7">
        <v>108490</v>
      </c>
      <c r="H78" s="8" t="s">
        <v>36</v>
      </c>
      <c r="I78" s="8" t="s">
        <v>36</v>
      </c>
      <c r="J78" s="6" t="s">
        <v>3</v>
      </c>
      <c r="K78" s="2"/>
    </row>
    <row r="79" spans="3:11" x14ac:dyDescent="0.2">
      <c r="C79" t="s">
        <v>113</v>
      </c>
      <c r="D79" s="1">
        <v>2.10772E-3</v>
      </c>
      <c r="E79">
        <v>917</v>
      </c>
      <c r="F79" s="7" t="s">
        <v>1</v>
      </c>
      <c r="G79" s="7">
        <v>105076</v>
      </c>
      <c r="H79" s="5" t="s">
        <v>114</v>
      </c>
      <c r="I79" t="s">
        <v>442</v>
      </c>
      <c r="J79" s="6" t="s">
        <v>3</v>
      </c>
      <c r="K79" s="2"/>
    </row>
    <row r="80" spans="3:11" x14ac:dyDescent="0.2">
      <c r="C80" t="s">
        <v>115</v>
      </c>
      <c r="D80" s="1">
        <v>2.1348299999999999E-3</v>
      </c>
      <c r="E80">
        <v>916</v>
      </c>
      <c r="F80" s="7" t="s">
        <v>1</v>
      </c>
      <c r="G80" s="7">
        <v>108661</v>
      </c>
      <c r="H80" s="5" t="s">
        <v>116</v>
      </c>
      <c r="I80" t="s">
        <v>117</v>
      </c>
      <c r="J80" s="6" t="s">
        <v>3</v>
      </c>
      <c r="K80" s="2"/>
    </row>
    <row r="81" spans="3:11" x14ac:dyDescent="0.2">
      <c r="C81" t="s">
        <v>118</v>
      </c>
      <c r="D81" s="1">
        <v>2.1348299999999999E-3</v>
      </c>
      <c r="E81">
        <v>916</v>
      </c>
      <c r="F81" s="7" t="s">
        <v>1</v>
      </c>
      <c r="G81" s="7">
        <v>108661</v>
      </c>
      <c r="H81" s="8" t="s">
        <v>36</v>
      </c>
      <c r="I81" s="8" t="s">
        <v>36</v>
      </c>
      <c r="J81" s="6" t="s">
        <v>3</v>
      </c>
      <c r="K81" s="2"/>
    </row>
    <row r="82" spans="3:11" x14ac:dyDescent="0.2">
      <c r="C82" t="s">
        <v>119</v>
      </c>
      <c r="D82" s="1">
        <v>2.1348299999999999E-3</v>
      </c>
      <c r="E82">
        <v>916</v>
      </c>
      <c r="F82" s="7" t="s">
        <v>1</v>
      </c>
      <c r="G82" s="7">
        <v>108661</v>
      </c>
      <c r="H82" s="5" t="s">
        <v>114</v>
      </c>
      <c r="I82" t="s">
        <v>74</v>
      </c>
      <c r="J82" s="6" t="s">
        <v>3</v>
      </c>
      <c r="K82" s="2"/>
    </row>
    <row r="83" spans="3:11" x14ac:dyDescent="0.2">
      <c r="C83" t="s">
        <v>120</v>
      </c>
      <c r="D83" s="1">
        <v>2.1348299999999999E-3</v>
      </c>
      <c r="E83">
        <v>916</v>
      </c>
      <c r="F83" s="7" t="s">
        <v>1</v>
      </c>
      <c r="G83" s="7">
        <v>108660</v>
      </c>
      <c r="H83" s="5" t="s">
        <v>114</v>
      </c>
      <c r="I83" t="s">
        <v>74</v>
      </c>
      <c r="J83" s="6" t="s">
        <v>3</v>
      </c>
      <c r="K83" s="2"/>
    </row>
    <row r="84" spans="3:11" x14ac:dyDescent="0.2">
      <c r="C84" t="s">
        <v>121</v>
      </c>
      <c r="D84" s="1">
        <v>2.16198E-3</v>
      </c>
      <c r="E84">
        <v>915</v>
      </c>
      <c r="F84" s="7" t="s">
        <v>1</v>
      </c>
      <c r="G84" s="7">
        <v>108214</v>
      </c>
      <c r="H84" s="8" t="s">
        <v>36</v>
      </c>
      <c r="I84" s="8" t="s">
        <v>36</v>
      </c>
      <c r="J84" s="6" t="s">
        <v>3</v>
      </c>
      <c r="K84" s="2"/>
    </row>
    <row r="85" spans="3:11" x14ac:dyDescent="0.2">
      <c r="C85" t="s">
        <v>122</v>
      </c>
      <c r="D85" s="1">
        <v>2.16198E-3</v>
      </c>
      <c r="E85">
        <v>915</v>
      </c>
      <c r="F85" s="7" t="s">
        <v>1</v>
      </c>
      <c r="G85" s="7">
        <v>108661</v>
      </c>
      <c r="H85" s="5" t="s">
        <v>116</v>
      </c>
      <c r="I85" t="s">
        <v>123</v>
      </c>
      <c r="J85" s="6" t="s">
        <v>3</v>
      </c>
      <c r="K85" s="2"/>
    </row>
    <row r="86" spans="3:11" x14ac:dyDescent="0.2">
      <c r="C86" t="s">
        <v>124</v>
      </c>
      <c r="D86" s="1">
        <v>2.16198E-3</v>
      </c>
      <c r="E86">
        <v>915</v>
      </c>
      <c r="F86" s="7" t="s">
        <v>1</v>
      </c>
      <c r="G86" s="7">
        <v>108813</v>
      </c>
      <c r="H86" s="5" t="s">
        <v>94</v>
      </c>
      <c r="I86" t="s">
        <v>443</v>
      </c>
      <c r="J86" s="6" t="s">
        <v>3</v>
      </c>
      <c r="K86" s="2"/>
    </row>
    <row r="87" spans="3:11" x14ac:dyDescent="0.2">
      <c r="C87" t="s">
        <v>125</v>
      </c>
      <c r="D87" s="1">
        <v>2.2164200000000002E-3</v>
      </c>
      <c r="E87">
        <v>913</v>
      </c>
      <c r="F87" s="7" t="s">
        <v>1</v>
      </c>
      <c r="G87" s="7">
        <v>108457</v>
      </c>
      <c r="H87" s="8" t="s">
        <v>36</v>
      </c>
      <c r="I87" s="8" t="s">
        <v>36</v>
      </c>
      <c r="J87" s="6" t="s">
        <v>3</v>
      </c>
      <c r="K87" s="2"/>
    </row>
    <row r="88" spans="3:11" x14ac:dyDescent="0.2">
      <c r="C88" t="s">
        <v>126</v>
      </c>
      <c r="D88" s="1">
        <v>2.2164200000000002E-3</v>
      </c>
      <c r="E88">
        <v>913</v>
      </c>
      <c r="F88" s="7" t="s">
        <v>1</v>
      </c>
      <c r="G88" s="7">
        <v>111912</v>
      </c>
      <c r="H88" s="5" t="s">
        <v>6</v>
      </c>
      <c r="I88" t="s">
        <v>440</v>
      </c>
      <c r="J88" s="6" t="s">
        <v>3</v>
      </c>
      <c r="K88" s="2"/>
    </row>
    <row r="89" spans="3:11" x14ac:dyDescent="0.2">
      <c r="C89" t="s">
        <v>127</v>
      </c>
      <c r="D89" s="1">
        <v>2.32584E-3</v>
      </c>
      <c r="E89">
        <v>909</v>
      </c>
      <c r="F89" s="7" t="s">
        <v>1</v>
      </c>
      <c r="G89" s="7">
        <v>111822</v>
      </c>
      <c r="H89" s="5" t="s">
        <v>94</v>
      </c>
      <c r="I89" t="s">
        <v>128</v>
      </c>
      <c r="J89" s="6" t="s">
        <v>3</v>
      </c>
      <c r="K89" s="2"/>
    </row>
    <row r="90" spans="3:11" x14ac:dyDescent="0.2">
      <c r="C90" t="s">
        <v>129</v>
      </c>
      <c r="D90" s="1">
        <v>2.3533E-3</v>
      </c>
      <c r="E90">
        <v>908</v>
      </c>
      <c r="F90" s="7" t="s">
        <v>1</v>
      </c>
      <c r="G90" s="7">
        <v>109727</v>
      </c>
      <c r="H90" s="8" t="s">
        <v>36</v>
      </c>
      <c r="I90" s="8" t="s">
        <v>36</v>
      </c>
      <c r="J90" s="6" t="s">
        <v>3</v>
      </c>
      <c r="K90" s="2"/>
    </row>
    <row r="91" spans="3:11" x14ac:dyDescent="0.2">
      <c r="C91" t="s">
        <v>130</v>
      </c>
      <c r="D91" s="1">
        <v>2.40836E-3</v>
      </c>
      <c r="E91">
        <v>906</v>
      </c>
      <c r="F91" s="7" t="s">
        <v>1</v>
      </c>
      <c r="G91" s="7">
        <v>111333</v>
      </c>
      <c r="H91" s="8" t="s">
        <v>36</v>
      </c>
      <c r="I91" s="8" t="s">
        <v>36</v>
      </c>
      <c r="J91" s="6" t="s">
        <v>3</v>
      </c>
      <c r="K91" s="2"/>
    </row>
    <row r="92" spans="3:11" x14ac:dyDescent="0.2">
      <c r="C92" t="s">
        <v>131</v>
      </c>
      <c r="D92" s="1">
        <v>2.4635999999999998E-3</v>
      </c>
      <c r="E92">
        <v>904</v>
      </c>
      <c r="F92" s="7" t="s">
        <v>1</v>
      </c>
      <c r="G92" s="7">
        <v>109726</v>
      </c>
      <c r="H92" s="8" t="s">
        <v>36</v>
      </c>
      <c r="I92" s="8" t="s">
        <v>36</v>
      </c>
      <c r="J92" s="6" t="s">
        <v>3</v>
      </c>
      <c r="K92" s="2"/>
    </row>
    <row r="93" spans="3:11" x14ac:dyDescent="0.2">
      <c r="C93" t="s">
        <v>132</v>
      </c>
      <c r="D93" s="1">
        <v>2.5190299999999998E-3</v>
      </c>
      <c r="E93">
        <v>902</v>
      </c>
      <c r="F93" s="7" t="s">
        <v>1</v>
      </c>
      <c r="G93" s="7">
        <v>111287</v>
      </c>
      <c r="H93" s="8" t="s">
        <v>36</v>
      </c>
      <c r="I93" s="8" t="s">
        <v>36</v>
      </c>
      <c r="J93" s="6" t="s">
        <v>3</v>
      </c>
      <c r="K93" s="2"/>
    </row>
    <row r="94" spans="3:11" x14ac:dyDescent="0.2">
      <c r="C94" t="s">
        <v>133</v>
      </c>
      <c r="D94" s="1">
        <v>2.5190299999999998E-3</v>
      </c>
      <c r="E94">
        <v>902</v>
      </c>
      <c r="F94" s="7" t="s">
        <v>1</v>
      </c>
      <c r="G94" s="7">
        <v>110066</v>
      </c>
      <c r="H94" s="8" t="s">
        <v>36</v>
      </c>
      <c r="I94" s="8" t="s">
        <v>36</v>
      </c>
      <c r="J94" s="6" t="s">
        <v>3</v>
      </c>
      <c r="K94" s="2"/>
    </row>
    <row r="95" spans="3:11" x14ac:dyDescent="0.2">
      <c r="C95" t="s">
        <v>134</v>
      </c>
      <c r="D95" s="1">
        <v>2.5468000000000001E-3</v>
      </c>
      <c r="E95">
        <v>901</v>
      </c>
      <c r="F95" s="7" t="s">
        <v>1</v>
      </c>
      <c r="G95" s="7">
        <v>118243</v>
      </c>
      <c r="H95" s="5" t="s">
        <v>92</v>
      </c>
      <c r="I95" t="s">
        <v>436</v>
      </c>
      <c r="J95" s="6" t="s">
        <v>3</v>
      </c>
      <c r="K95" s="2"/>
    </row>
    <row r="96" spans="3:11" x14ac:dyDescent="0.2">
      <c r="C96" t="s">
        <v>135</v>
      </c>
      <c r="D96" s="1">
        <v>2.6583800000000001E-3</v>
      </c>
      <c r="E96">
        <v>897</v>
      </c>
      <c r="F96" s="7" t="s">
        <v>1</v>
      </c>
      <c r="G96" s="7">
        <v>110997</v>
      </c>
      <c r="H96" s="5" t="s">
        <v>114</v>
      </c>
      <c r="I96" t="s">
        <v>442</v>
      </c>
      <c r="J96" s="6" t="s">
        <v>3</v>
      </c>
      <c r="K96" s="2"/>
    </row>
    <row r="97" spans="3:11" x14ac:dyDescent="0.2">
      <c r="C97" t="s">
        <v>136</v>
      </c>
      <c r="D97" s="1">
        <v>2.6863899999999999E-3</v>
      </c>
      <c r="E97">
        <v>896</v>
      </c>
      <c r="F97" s="7" t="s">
        <v>1</v>
      </c>
      <c r="G97" s="7">
        <v>109836</v>
      </c>
      <c r="H97" s="8" t="s">
        <v>36</v>
      </c>
      <c r="I97" s="8" t="s">
        <v>36</v>
      </c>
      <c r="J97" s="6" t="s">
        <v>3</v>
      </c>
      <c r="K97" s="2"/>
    </row>
    <row r="98" spans="3:11" x14ac:dyDescent="0.2">
      <c r="C98" t="s">
        <v>137</v>
      </c>
      <c r="D98" s="1">
        <v>2.8271199999999998E-3</v>
      </c>
      <c r="E98">
        <v>891</v>
      </c>
      <c r="F98" s="7" t="s">
        <v>1</v>
      </c>
      <c r="G98" s="7">
        <v>123053</v>
      </c>
      <c r="H98" s="5" t="s">
        <v>138</v>
      </c>
      <c r="I98" t="s">
        <v>444</v>
      </c>
      <c r="J98" s="6" t="s">
        <v>3</v>
      </c>
      <c r="K98" s="2"/>
    </row>
    <row r="99" spans="3:11" x14ac:dyDescent="0.2">
      <c r="C99" t="s">
        <v>139</v>
      </c>
      <c r="D99" s="1">
        <v>2.9121199999999998E-3</v>
      </c>
      <c r="E99">
        <v>888</v>
      </c>
      <c r="F99" s="7" t="s">
        <v>1</v>
      </c>
      <c r="G99" s="7">
        <v>110255</v>
      </c>
      <c r="H99" s="5" t="s">
        <v>32</v>
      </c>
      <c r="I99" t="s">
        <v>140</v>
      </c>
      <c r="J99" s="6" t="s">
        <v>3</v>
      </c>
      <c r="K99" s="2"/>
    </row>
    <row r="100" spans="3:11" x14ac:dyDescent="0.2">
      <c r="C100" t="s">
        <v>141</v>
      </c>
      <c r="D100" s="1">
        <v>2.9405400000000002E-3</v>
      </c>
      <c r="E100">
        <v>887</v>
      </c>
      <c r="F100" s="7" t="s">
        <v>1</v>
      </c>
      <c r="G100" s="7">
        <v>109586</v>
      </c>
      <c r="H100" s="5" t="s">
        <v>40</v>
      </c>
      <c r="I100" t="s">
        <v>445</v>
      </c>
      <c r="J100" s="6" t="s">
        <v>3</v>
      </c>
      <c r="K100" s="2"/>
    </row>
    <row r="101" spans="3:11" x14ac:dyDescent="0.2">
      <c r="C101" t="s">
        <v>142</v>
      </c>
      <c r="D101" s="1">
        <v>2.9405400000000002E-3</v>
      </c>
      <c r="E101">
        <v>887</v>
      </c>
      <c r="F101" s="7" t="s">
        <v>1</v>
      </c>
      <c r="G101" s="7">
        <v>109586</v>
      </c>
      <c r="H101" s="5" t="s">
        <v>40</v>
      </c>
      <c r="I101" t="s">
        <v>445</v>
      </c>
      <c r="J101" s="6" t="s">
        <v>3</v>
      </c>
      <c r="K101" s="2"/>
    </row>
    <row r="102" spans="3:11" x14ac:dyDescent="0.2">
      <c r="C102" t="s">
        <v>143</v>
      </c>
      <c r="D102" s="1">
        <v>2.9405400000000002E-3</v>
      </c>
      <c r="E102">
        <v>887</v>
      </c>
      <c r="F102" s="7" t="s">
        <v>1</v>
      </c>
      <c r="G102" s="7">
        <v>109586</v>
      </c>
      <c r="H102" s="5" t="s">
        <v>40</v>
      </c>
      <c r="I102" t="s">
        <v>445</v>
      </c>
      <c r="J102" s="6" t="s">
        <v>3</v>
      </c>
      <c r="K102" s="2"/>
    </row>
    <row r="103" spans="3:11" x14ac:dyDescent="0.2">
      <c r="C103" t="s">
        <v>144</v>
      </c>
      <c r="D103" s="1">
        <v>2.9405400000000002E-3</v>
      </c>
      <c r="E103">
        <v>887</v>
      </c>
      <c r="F103" s="7" t="s">
        <v>1</v>
      </c>
      <c r="G103" s="7">
        <v>109586</v>
      </c>
      <c r="H103" s="5" t="s">
        <v>40</v>
      </c>
      <c r="I103" t="s">
        <v>445</v>
      </c>
      <c r="J103" s="6" t="s">
        <v>3</v>
      </c>
      <c r="K103" s="2"/>
    </row>
    <row r="104" spans="3:11" x14ac:dyDescent="0.2">
      <c r="C104" t="s">
        <v>145</v>
      </c>
      <c r="D104" s="1">
        <v>2.9690200000000002E-3</v>
      </c>
      <c r="E104">
        <v>886</v>
      </c>
      <c r="F104" s="7" t="s">
        <v>1</v>
      </c>
      <c r="G104" s="7">
        <v>107552</v>
      </c>
      <c r="H104" s="5" t="s">
        <v>64</v>
      </c>
      <c r="I104" t="s">
        <v>446</v>
      </c>
      <c r="J104" s="6" t="s">
        <v>3</v>
      </c>
      <c r="K104" s="2"/>
    </row>
    <row r="105" spans="3:11" x14ac:dyDescent="0.2">
      <c r="C105" t="s">
        <v>146</v>
      </c>
      <c r="D105" s="1">
        <v>2.9690200000000002E-3</v>
      </c>
      <c r="E105">
        <v>886</v>
      </c>
      <c r="F105" s="7" t="s">
        <v>1</v>
      </c>
      <c r="G105" s="7">
        <v>112076</v>
      </c>
      <c r="H105" s="5" t="s">
        <v>40</v>
      </c>
      <c r="I105" t="s">
        <v>445</v>
      </c>
      <c r="J105" s="6" t="s">
        <v>3</v>
      </c>
      <c r="K105" s="2"/>
    </row>
    <row r="106" spans="3:11" x14ac:dyDescent="0.2">
      <c r="C106" t="s">
        <v>147</v>
      </c>
      <c r="D106" s="1">
        <v>2.9690200000000002E-3</v>
      </c>
      <c r="E106">
        <v>886</v>
      </c>
      <c r="F106" s="7" t="s">
        <v>1</v>
      </c>
      <c r="G106" s="7">
        <v>112076</v>
      </c>
      <c r="H106" s="5" t="s">
        <v>40</v>
      </c>
      <c r="I106" t="s">
        <v>445</v>
      </c>
      <c r="J106" s="6" t="s">
        <v>3</v>
      </c>
      <c r="K106" s="2"/>
    </row>
    <row r="107" spans="3:11" x14ac:dyDescent="0.2">
      <c r="C107" t="s">
        <v>148</v>
      </c>
      <c r="D107" s="1">
        <v>2.9690200000000002E-3</v>
      </c>
      <c r="E107">
        <v>886</v>
      </c>
      <c r="F107" s="7" t="s">
        <v>1</v>
      </c>
      <c r="G107" s="7">
        <v>110368</v>
      </c>
      <c r="H107" s="5" t="s">
        <v>40</v>
      </c>
      <c r="I107" t="s">
        <v>445</v>
      </c>
      <c r="J107" s="6" t="s">
        <v>3</v>
      </c>
      <c r="K107" s="2"/>
    </row>
    <row r="108" spans="3:11" x14ac:dyDescent="0.2">
      <c r="C108" t="s">
        <v>149</v>
      </c>
      <c r="D108" s="1">
        <v>2.9690200000000002E-3</v>
      </c>
      <c r="E108">
        <v>886</v>
      </c>
      <c r="F108" s="7" t="s">
        <v>1</v>
      </c>
      <c r="G108" s="7">
        <v>112330</v>
      </c>
      <c r="H108" s="5" t="s">
        <v>114</v>
      </c>
      <c r="I108" t="s">
        <v>74</v>
      </c>
      <c r="J108" s="6" t="s">
        <v>3</v>
      </c>
      <c r="K108" s="2"/>
    </row>
    <row r="109" spans="3:11" x14ac:dyDescent="0.2">
      <c r="C109" t="s">
        <v>150</v>
      </c>
      <c r="D109" s="1">
        <v>3.0261099999999998E-3</v>
      </c>
      <c r="E109">
        <v>884</v>
      </c>
      <c r="F109" s="7" t="s">
        <v>1</v>
      </c>
      <c r="G109" s="7">
        <v>111670</v>
      </c>
      <c r="H109" s="5" t="s">
        <v>114</v>
      </c>
      <c r="I109" t="s">
        <v>276</v>
      </c>
      <c r="J109" s="6" t="s">
        <v>3</v>
      </c>
      <c r="K109" s="2"/>
    </row>
    <row r="110" spans="3:11" x14ac:dyDescent="0.2">
      <c r="C110" t="s">
        <v>151</v>
      </c>
      <c r="D110" s="1">
        <v>3.0547199999999999E-3</v>
      </c>
      <c r="E110">
        <v>883</v>
      </c>
      <c r="F110" s="7" t="s">
        <v>1</v>
      </c>
      <c r="G110" s="7">
        <v>110363</v>
      </c>
      <c r="H110" s="5" t="s">
        <v>40</v>
      </c>
      <c r="I110" t="s">
        <v>445</v>
      </c>
      <c r="J110" s="6" t="s">
        <v>3</v>
      </c>
      <c r="K110" s="2"/>
    </row>
    <row r="111" spans="3:11" x14ac:dyDescent="0.2">
      <c r="C111" t="s">
        <v>152</v>
      </c>
      <c r="D111" s="1">
        <v>3.0833800000000001E-3</v>
      </c>
      <c r="E111">
        <v>882</v>
      </c>
      <c r="F111" s="7" t="s">
        <v>1</v>
      </c>
      <c r="G111" s="7">
        <v>107761</v>
      </c>
      <c r="H111" s="8" t="s">
        <v>36</v>
      </c>
      <c r="I111" s="8" t="s">
        <v>36</v>
      </c>
      <c r="J111" s="6" t="s">
        <v>3</v>
      </c>
      <c r="K111" s="2"/>
    </row>
    <row r="112" spans="3:11" x14ac:dyDescent="0.2">
      <c r="C112" t="s">
        <v>153</v>
      </c>
      <c r="D112" s="1">
        <v>3.1121E-3</v>
      </c>
      <c r="E112">
        <v>881</v>
      </c>
      <c r="F112" s="7" t="s">
        <v>1</v>
      </c>
      <c r="G112" s="7">
        <v>110468</v>
      </c>
      <c r="H112" s="5" t="s">
        <v>6</v>
      </c>
      <c r="I112" t="s">
        <v>440</v>
      </c>
      <c r="J112" s="6" t="s">
        <v>3</v>
      </c>
      <c r="K112" s="2"/>
    </row>
    <row r="113" spans="3:11" x14ac:dyDescent="0.2">
      <c r="C113" t="s">
        <v>154</v>
      </c>
      <c r="D113" s="1">
        <v>3.3726699999999999E-3</v>
      </c>
      <c r="E113">
        <v>872</v>
      </c>
      <c r="F113" s="7" t="s">
        <v>1</v>
      </c>
      <c r="G113" s="7">
        <v>114035</v>
      </c>
      <c r="H113" s="5" t="s">
        <v>64</v>
      </c>
      <c r="I113" t="s">
        <v>432</v>
      </c>
      <c r="J113" s="6" t="s">
        <v>3</v>
      </c>
      <c r="K113" s="2"/>
    </row>
    <row r="114" spans="3:11" x14ac:dyDescent="0.2">
      <c r="C114" t="s">
        <v>155</v>
      </c>
      <c r="D114" s="1">
        <v>3.4311099999999998E-3</v>
      </c>
      <c r="E114">
        <v>870</v>
      </c>
      <c r="F114" s="7" t="s">
        <v>1</v>
      </c>
      <c r="G114" s="7">
        <v>112671</v>
      </c>
      <c r="H114" s="5" t="s">
        <v>114</v>
      </c>
      <c r="I114" t="s">
        <v>419</v>
      </c>
      <c r="J114" s="6" t="s">
        <v>3</v>
      </c>
      <c r="K114" s="2"/>
    </row>
    <row r="115" spans="3:11" x14ac:dyDescent="0.2">
      <c r="C115" t="s">
        <v>156</v>
      </c>
      <c r="D115" s="1">
        <v>3.51914E-3</v>
      </c>
      <c r="E115">
        <v>867</v>
      </c>
      <c r="F115" s="7" t="s">
        <v>1</v>
      </c>
      <c r="G115" s="7">
        <v>117269</v>
      </c>
      <c r="H115" s="5" t="s">
        <v>114</v>
      </c>
      <c r="I115" t="s">
        <v>442</v>
      </c>
      <c r="J115" s="6" t="s">
        <v>3</v>
      </c>
      <c r="K115" s="2"/>
    </row>
    <row r="116" spans="3:11" x14ac:dyDescent="0.2">
      <c r="C116" t="s">
        <v>157</v>
      </c>
      <c r="D116" s="1">
        <v>3.5485899999999999E-3</v>
      </c>
      <c r="E116">
        <v>866</v>
      </c>
      <c r="F116" s="7" t="s">
        <v>1</v>
      </c>
      <c r="G116" s="7">
        <v>114029</v>
      </c>
      <c r="H116" s="5" t="s">
        <v>480</v>
      </c>
      <c r="I116" t="s">
        <v>447</v>
      </c>
      <c r="J116" s="6" t="s">
        <v>3</v>
      </c>
      <c r="K116" s="2"/>
    </row>
    <row r="117" spans="3:11" x14ac:dyDescent="0.2">
      <c r="C117" t="s">
        <v>158</v>
      </c>
      <c r="D117" s="1">
        <v>3.57808E-3</v>
      </c>
      <c r="E117">
        <v>865</v>
      </c>
      <c r="F117" s="7" t="s">
        <v>1</v>
      </c>
      <c r="G117" s="7">
        <v>111787</v>
      </c>
      <c r="H117" s="5" t="s">
        <v>114</v>
      </c>
      <c r="I117" t="s">
        <v>477</v>
      </c>
      <c r="J117" s="6" t="s">
        <v>3</v>
      </c>
      <c r="K117" s="2"/>
    </row>
    <row r="118" spans="3:11" x14ac:dyDescent="0.2">
      <c r="C118" t="s">
        <v>159</v>
      </c>
      <c r="D118" s="1">
        <v>3.6372100000000001E-3</v>
      </c>
      <c r="E118">
        <v>863</v>
      </c>
      <c r="F118" s="7" t="s">
        <v>1</v>
      </c>
      <c r="G118" s="7">
        <v>112293</v>
      </c>
      <c r="H118" s="5" t="s">
        <v>40</v>
      </c>
      <c r="I118" t="s">
        <v>445</v>
      </c>
      <c r="J118" s="6" t="s">
        <v>3</v>
      </c>
      <c r="K118" s="2"/>
    </row>
    <row r="119" spans="3:11" x14ac:dyDescent="0.2">
      <c r="C119" t="s">
        <v>160</v>
      </c>
      <c r="D119" s="1">
        <v>3.6668600000000001E-3</v>
      </c>
      <c r="E119">
        <v>862</v>
      </c>
      <c r="F119" s="7" t="s">
        <v>1</v>
      </c>
      <c r="G119" s="7">
        <v>112549</v>
      </c>
      <c r="H119" s="5" t="s">
        <v>40</v>
      </c>
      <c r="I119" t="s">
        <v>445</v>
      </c>
      <c r="J119" s="6" t="s">
        <v>3</v>
      </c>
      <c r="K119" s="2"/>
    </row>
    <row r="120" spans="3:11" x14ac:dyDescent="0.2">
      <c r="C120" t="s">
        <v>161</v>
      </c>
      <c r="D120" s="1">
        <v>4.0568499999999999E-3</v>
      </c>
      <c r="E120">
        <v>849</v>
      </c>
      <c r="F120" s="7" t="s">
        <v>1</v>
      </c>
      <c r="G120" s="7">
        <v>103644</v>
      </c>
      <c r="H120" s="5" t="s">
        <v>20</v>
      </c>
      <c r="I120" t="s">
        <v>140</v>
      </c>
      <c r="J120" s="6" t="s">
        <v>3</v>
      </c>
      <c r="K120" s="2"/>
    </row>
    <row r="121" spans="3:11" x14ac:dyDescent="0.2">
      <c r="C121" t="s">
        <v>162</v>
      </c>
      <c r="D121" s="1">
        <v>4.2398000000000002E-3</v>
      </c>
      <c r="E121">
        <v>843</v>
      </c>
      <c r="F121" s="7" t="s">
        <v>1</v>
      </c>
      <c r="G121" s="7">
        <v>102271</v>
      </c>
      <c r="H121" s="5" t="s">
        <v>94</v>
      </c>
      <c r="I121" t="s">
        <v>437</v>
      </c>
      <c r="J121" s="6" t="s">
        <v>3</v>
      </c>
      <c r="K121" s="2"/>
    </row>
    <row r="122" spans="3:11" x14ac:dyDescent="0.2">
      <c r="C122" t="s">
        <v>163</v>
      </c>
      <c r="D122" s="1">
        <v>5.1193100000000002E-3</v>
      </c>
      <c r="E122">
        <v>815</v>
      </c>
      <c r="F122" s="7" t="s">
        <v>1</v>
      </c>
      <c r="G122" s="7">
        <v>122616</v>
      </c>
      <c r="H122" s="8" t="s">
        <v>36</v>
      </c>
      <c r="I122" s="8" t="s">
        <v>36</v>
      </c>
      <c r="J122" s="6" t="s">
        <v>3</v>
      </c>
      <c r="K122" s="2"/>
    </row>
    <row r="123" spans="3:11" x14ac:dyDescent="0.2">
      <c r="C123" t="s">
        <v>164</v>
      </c>
      <c r="D123" s="1">
        <v>5.3460599999999997E-3</v>
      </c>
      <c r="E123">
        <v>808</v>
      </c>
      <c r="F123" s="7" t="s">
        <v>1</v>
      </c>
      <c r="G123" s="7">
        <v>104399</v>
      </c>
      <c r="H123" s="5" t="s">
        <v>70</v>
      </c>
      <c r="I123" t="s">
        <v>140</v>
      </c>
      <c r="J123" s="6" t="s">
        <v>3</v>
      </c>
      <c r="K123" s="2"/>
    </row>
    <row r="124" spans="3:11" x14ac:dyDescent="0.2">
      <c r="C124" t="s">
        <v>165</v>
      </c>
      <c r="D124" s="1">
        <v>5.4113700000000004E-3</v>
      </c>
      <c r="E124">
        <v>806</v>
      </c>
      <c r="F124" s="7" t="s">
        <v>1</v>
      </c>
      <c r="G124" s="7">
        <v>83410</v>
      </c>
      <c r="H124" s="5" t="s">
        <v>32</v>
      </c>
      <c r="I124" t="s">
        <v>419</v>
      </c>
      <c r="J124" t="s">
        <v>488</v>
      </c>
      <c r="K124" s="2"/>
    </row>
    <row r="125" spans="3:11" x14ac:dyDescent="0.2">
      <c r="C125" t="s">
        <v>166</v>
      </c>
      <c r="D125" s="1">
        <v>5.7081900000000001E-3</v>
      </c>
      <c r="E125">
        <v>797</v>
      </c>
      <c r="F125" s="7" t="s">
        <v>1</v>
      </c>
      <c r="G125" s="7">
        <v>145350</v>
      </c>
      <c r="H125" s="5" t="s">
        <v>114</v>
      </c>
      <c r="I125" t="s">
        <v>445</v>
      </c>
      <c r="J125" s="6" t="s">
        <v>3</v>
      </c>
      <c r="K125" s="2"/>
    </row>
    <row r="126" spans="3:11" x14ac:dyDescent="0.2">
      <c r="C126" t="s">
        <v>167</v>
      </c>
      <c r="D126" s="1">
        <v>6.2480000000000001E-3</v>
      </c>
      <c r="E126">
        <v>781</v>
      </c>
      <c r="F126" s="7" t="s">
        <v>1</v>
      </c>
      <c r="G126" s="7">
        <v>106949</v>
      </c>
      <c r="H126" s="5" t="s">
        <v>40</v>
      </c>
      <c r="I126" t="s">
        <v>445</v>
      </c>
      <c r="J126" s="6" t="s">
        <v>3</v>
      </c>
      <c r="K126" s="2"/>
    </row>
    <row r="127" spans="3:11" x14ac:dyDescent="0.2">
      <c r="C127" t="s">
        <v>168</v>
      </c>
      <c r="D127" s="1">
        <v>6.2480000000000001E-3</v>
      </c>
      <c r="E127">
        <v>781</v>
      </c>
      <c r="F127" s="7" t="s">
        <v>1</v>
      </c>
      <c r="G127" s="7">
        <v>106949</v>
      </c>
      <c r="H127" s="5" t="s">
        <v>40</v>
      </c>
      <c r="I127" t="s">
        <v>445</v>
      </c>
      <c r="J127" s="6" t="s">
        <v>3</v>
      </c>
      <c r="K127" s="2"/>
    </row>
    <row r="128" spans="3:11" x14ac:dyDescent="0.2">
      <c r="C128" t="s">
        <v>169</v>
      </c>
      <c r="D128" s="1">
        <v>6.2480000000000001E-3</v>
      </c>
      <c r="E128">
        <v>781</v>
      </c>
      <c r="F128" s="7" t="s">
        <v>1</v>
      </c>
      <c r="G128" s="7">
        <v>106949</v>
      </c>
      <c r="H128" s="5" t="s">
        <v>40</v>
      </c>
      <c r="I128" t="s">
        <v>445</v>
      </c>
      <c r="J128" s="6" t="s">
        <v>3</v>
      </c>
      <c r="K128" s="2"/>
    </row>
    <row r="129" spans="3:11" x14ac:dyDescent="0.2">
      <c r="C129" t="s">
        <v>170</v>
      </c>
      <c r="D129" s="1">
        <v>6.2480000000000001E-3</v>
      </c>
      <c r="E129">
        <v>781</v>
      </c>
      <c r="F129" s="7" t="s">
        <v>1</v>
      </c>
      <c r="G129" s="7">
        <v>109656</v>
      </c>
      <c r="H129" s="5" t="s">
        <v>40</v>
      </c>
      <c r="I129" t="s">
        <v>445</v>
      </c>
      <c r="J129" s="6" t="s">
        <v>3</v>
      </c>
      <c r="K129" s="2"/>
    </row>
    <row r="130" spans="3:11" x14ac:dyDescent="0.2">
      <c r="C130" t="s">
        <v>171</v>
      </c>
      <c r="D130" s="1">
        <v>6.2480000000000001E-3</v>
      </c>
      <c r="E130">
        <v>781</v>
      </c>
      <c r="F130" s="7" t="s">
        <v>1</v>
      </c>
      <c r="G130" s="7">
        <v>106948</v>
      </c>
      <c r="H130" s="5" t="s">
        <v>40</v>
      </c>
      <c r="I130" t="s">
        <v>445</v>
      </c>
      <c r="J130" s="6" t="s">
        <v>3</v>
      </c>
      <c r="K130" s="2"/>
    </row>
    <row r="131" spans="3:11" x14ac:dyDescent="0.2">
      <c r="C131" t="s">
        <v>172</v>
      </c>
      <c r="D131" s="1">
        <v>6.2480000000000001E-3</v>
      </c>
      <c r="E131">
        <v>781</v>
      </c>
      <c r="F131" s="7" t="s">
        <v>1</v>
      </c>
      <c r="G131" s="7">
        <v>106949</v>
      </c>
      <c r="H131" s="5" t="s">
        <v>40</v>
      </c>
      <c r="I131" t="s">
        <v>445</v>
      </c>
      <c r="J131" s="6" t="s">
        <v>3</v>
      </c>
      <c r="K131" s="2"/>
    </row>
    <row r="132" spans="3:11" x14ac:dyDescent="0.2">
      <c r="C132" t="s">
        <v>173</v>
      </c>
      <c r="D132" s="1">
        <v>6.52391E-3</v>
      </c>
      <c r="E132">
        <v>773</v>
      </c>
      <c r="F132" s="7" t="s">
        <v>1</v>
      </c>
      <c r="G132" s="7">
        <v>91374</v>
      </c>
      <c r="H132" s="5" t="s">
        <v>77</v>
      </c>
      <c r="I132" t="s">
        <v>103</v>
      </c>
      <c r="J132" t="s">
        <v>486</v>
      </c>
      <c r="K132" s="2"/>
    </row>
    <row r="133" spans="3:11" x14ac:dyDescent="0.2">
      <c r="C133" t="s">
        <v>174</v>
      </c>
      <c r="D133" s="1">
        <v>6.5935300000000002E-3</v>
      </c>
      <c r="E133">
        <v>771</v>
      </c>
      <c r="F133" s="7" t="s">
        <v>1</v>
      </c>
      <c r="G133" s="7">
        <v>106298</v>
      </c>
      <c r="H133" s="5" t="s">
        <v>92</v>
      </c>
      <c r="I133" t="s">
        <v>436</v>
      </c>
      <c r="J133" s="6" t="s">
        <v>3</v>
      </c>
      <c r="K133" s="2"/>
    </row>
    <row r="134" spans="3:11" x14ac:dyDescent="0.2">
      <c r="C134" t="s">
        <v>175</v>
      </c>
      <c r="D134" s="1">
        <v>6.7335499999999996E-3</v>
      </c>
      <c r="E134">
        <v>767</v>
      </c>
      <c r="F134" s="7" t="s">
        <v>1</v>
      </c>
      <c r="G134" s="7">
        <v>108344</v>
      </c>
      <c r="H134" s="8" t="s">
        <v>36</v>
      </c>
      <c r="I134" s="8" t="s">
        <v>36</v>
      </c>
      <c r="J134" s="6" t="s">
        <v>3</v>
      </c>
      <c r="K134" s="2"/>
    </row>
    <row r="135" spans="3:11" x14ac:dyDescent="0.2">
      <c r="C135" t="s">
        <v>176</v>
      </c>
      <c r="D135" s="1">
        <v>6.91005E-3</v>
      </c>
      <c r="E135">
        <v>762</v>
      </c>
      <c r="F135" s="7" t="s">
        <v>1</v>
      </c>
      <c r="G135" s="7">
        <v>106855</v>
      </c>
      <c r="H135" s="5" t="s">
        <v>177</v>
      </c>
      <c r="I135" t="s">
        <v>419</v>
      </c>
      <c r="J135" t="s">
        <v>491</v>
      </c>
      <c r="K135" s="2"/>
    </row>
    <row r="136" spans="3:11" x14ac:dyDescent="0.2">
      <c r="C136" t="s">
        <v>178</v>
      </c>
      <c r="D136" s="1">
        <v>6.9811200000000004E-3</v>
      </c>
      <c r="E136">
        <v>760</v>
      </c>
      <c r="F136" s="7" t="s">
        <v>1</v>
      </c>
      <c r="G136" s="7">
        <v>111317</v>
      </c>
      <c r="H136" s="5" t="s">
        <v>410</v>
      </c>
      <c r="I136" t="s">
        <v>179</v>
      </c>
      <c r="J136" s="6" t="s">
        <v>3</v>
      </c>
      <c r="K136" s="2"/>
    </row>
    <row r="137" spans="3:11" x14ac:dyDescent="0.2">
      <c r="C137" t="s">
        <v>180</v>
      </c>
      <c r="D137" s="1">
        <v>7.1599599999999999E-3</v>
      </c>
      <c r="E137">
        <v>755</v>
      </c>
      <c r="F137" s="7" t="s">
        <v>1</v>
      </c>
      <c r="G137" s="7">
        <v>109494</v>
      </c>
      <c r="H137" s="5" t="s">
        <v>32</v>
      </c>
      <c r="I137" t="s">
        <v>448</v>
      </c>
      <c r="J137" s="6" t="s">
        <v>3</v>
      </c>
      <c r="K137" s="2"/>
    </row>
    <row r="138" spans="3:11" x14ac:dyDescent="0.2">
      <c r="C138" t="s">
        <v>181</v>
      </c>
      <c r="D138" s="1">
        <v>7.1599599999999999E-3</v>
      </c>
      <c r="E138">
        <v>755</v>
      </c>
      <c r="F138" s="7" t="s">
        <v>1</v>
      </c>
      <c r="G138" s="7">
        <v>98666</v>
      </c>
      <c r="H138" s="8" t="s">
        <v>36</v>
      </c>
      <c r="I138" s="8" t="s">
        <v>36</v>
      </c>
      <c r="J138" s="6" t="s">
        <v>3</v>
      </c>
      <c r="K138" s="2"/>
    </row>
    <row r="139" spans="3:11" x14ac:dyDescent="0.2">
      <c r="C139" t="s">
        <v>182</v>
      </c>
      <c r="D139" s="1">
        <v>7.3768200000000001E-3</v>
      </c>
      <c r="E139">
        <v>749</v>
      </c>
      <c r="F139" s="7" t="s">
        <v>1</v>
      </c>
      <c r="G139" s="7">
        <v>110137</v>
      </c>
      <c r="H139" s="5" t="s">
        <v>64</v>
      </c>
      <c r="I139" t="s">
        <v>449</v>
      </c>
      <c r="J139" s="6" t="s">
        <v>3</v>
      </c>
      <c r="K139" s="2"/>
    </row>
    <row r="140" spans="3:11" x14ac:dyDescent="0.2">
      <c r="C140" t="s">
        <v>183</v>
      </c>
      <c r="D140" s="1">
        <v>7.4496600000000003E-3</v>
      </c>
      <c r="E140">
        <v>747</v>
      </c>
      <c r="F140" s="7" t="s">
        <v>1</v>
      </c>
      <c r="G140" s="7">
        <v>111403</v>
      </c>
      <c r="H140" s="8" t="s">
        <v>36</v>
      </c>
      <c r="I140" s="8" t="s">
        <v>36</v>
      </c>
      <c r="J140" s="6" t="s">
        <v>3</v>
      </c>
      <c r="K140" s="2"/>
    </row>
    <row r="141" spans="3:11" x14ac:dyDescent="0.2">
      <c r="C141" t="s">
        <v>184</v>
      </c>
      <c r="D141" s="1">
        <v>8.2696899999999997E-3</v>
      </c>
      <c r="E141">
        <v>725</v>
      </c>
      <c r="F141" s="7" t="s">
        <v>1</v>
      </c>
      <c r="G141" s="7">
        <v>79971</v>
      </c>
      <c r="H141" s="5" t="s">
        <v>94</v>
      </c>
      <c r="I141" t="s">
        <v>437</v>
      </c>
      <c r="J141" s="6" t="s">
        <v>3</v>
      </c>
      <c r="K141" s="2"/>
    </row>
    <row r="142" spans="3:11" x14ac:dyDescent="0.2">
      <c r="C142" t="s">
        <v>185</v>
      </c>
      <c r="D142" s="1">
        <v>9.3659399999999997E-3</v>
      </c>
      <c r="E142">
        <v>697</v>
      </c>
      <c r="F142" s="7" t="s">
        <v>1</v>
      </c>
      <c r="G142" s="7">
        <v>96823</v>
      </c>
      <c r="H142" s="5" t="s">
        <v>70</v>
      </c>
      <c r="I142" t="s">
        <v>450</v>
      </c>
      <c r="J142" s="6" t="s">
        <v>3</v>
      </c>
      <c r="K142" s="2"/>
    </row>
    <row r="143" spans="3:11" x14ac:dyDescent="0.2">
      <c r="C143" t="s">
        <v>186</v>
      </c>
      <c r="D143" s="1">
        <v>9.3659399999999997E-3</v>
      </c>
      <c r="E143">
        <v>697</v>
      </c>
      <c r="F143" s="7" t="s">
        <v>1</v>
      </c>
      <c r="G143" s="7">
        <v>96876</v>
      </c>
      <c r="H143" s="5" t="s">
        <v>32</v>
      </c>
      <c r="I143" t="s">
        <v>419</v>
      </c>
      <c r="J143" t="s">
        <v>488</v>
      </c>
      <c r="K143" s="2"/>
    </row>
    <row r="144" spans="3:11" x14ac:dyDescent="0.2">
      <c r="C144" t="s">
        <v>187</v>
      </c>
      <c r="D144" s="1">
        <v>9.7726500000000008E-3</v>
      </c>
      <c r="E144">
        <v>687</v>
      </c>
      <c r="F144" s="7" t="s">
        <v>1</v>
      </c>
      <c r="G144" s="7">
        <v>93037</v>
      </c>
      <c r="H144" s="5" t="s">
        <v>64</v>
      </c>
      <c r="I144" t="s">
        <v>446</v>
      </c>
      <c r="J144" s="6" t="s">
        <v>3</v>
      </c>
      <c r="K144" s="2"/>
    </row>
    <row r="145" spans="1:11" x14ac:dyDescent="0.2">
      <c r="C145" t="s">
        <v>188</v>
      </c>
      <c r="D145" s="1">
        <v>9.7726500000000008E-3</v>
      </c>
      <c r="E145">
        <v>687</v>
      </c>
      <c r="F145" s="7" t="s">
        <v>1</v>
      </c>
      <c r="G145" s="7">
        <v>102199</v>
      </c>
      <c r="H145" s="5" t="s">
        <v>189</v>
      </c>
      <c r="I145" t="s">
        <v>419</v>
      </c>
      <c r="J145" s="6" t="s">
        <v>3</v>
      </c>
      <c r="K145" s="2"/>
    </row>
    <row r="146" spans="1:11" ht="17" thickBot="1" x14ac:dyDescent="0.25">
      <c r="A146" s="9"/>
      <c r="B146" s="9"/>
      <c r="C146" s="10" t="s">
        <v>190</v>
      </c>
      <c r="D146" s="11">
        <v>9.9791399999999992E-3</v>
      </c>
      <c r="E146" s="10">
        <v>682</v>
      </c>
      <c r="F146" s="12" t="s">
        <v>1</v>
      </c>
      <c r="G146" s="12">
        <v>101207</v>
      </c>
      <c r="H146" s="15" t="s">
        <v>36</v>
      </c>
      <c r="I146" s="15" t="s">
        <v>36</v>
      </c>
      <c r="J146" s="14" t="s">
        <v>3</v>
      </c>
      <c r="K146" s="2"/>
    </row>
    <row r="147" spans="1:11" ht="19" thickTop="1" x14ac:dyDescent="0.25">
      <c r="A147" s="3" t="s">
        <v>383</v>
      </c>
      <c r="B147" s="2" t="s">
        <v>388</v>
      </c>
      <c r="C147" t="s">
        <v>192</v>
      </c>
      <c r="D147" s="1">
        <v>7.1589700000000003E-5</v>
      </c>
      <c r="E147">
        <v>997</v>
      </c>
      <c r="F147" s="7" t="s">
        <v>1</v>
      </c>
      <c r="G147" s="7">
        <v>170292</v>
      </c>
      <c r="H147" s="8" t="s">
        <v>36</v>
      </c>
      <c r="I147" s="8" t="s">
        <v>36</v>
      </c>
      <c r="J147" s="6" t="s">
        <v>3</v>
      </c>
      <c r="K147" s="2"/>
    </row>
    <row r="148" spans="1:11" x14ac:dyDescent="0.2">
      <c r="C148" t="s">
        <v>193</v>
      </c>
      <c r="D148" s="1">
        <v>9.5524699999999997E-5</v>
      </c>
      <c r="E148">
        <v>996</v>
      </c>
      <c r="F148" s="7" t="s">
        <v>1</v>
      </c>
      <c r="G148" s="7">
        <v>169449</v>
      </c>
      <c r="H148" s="8" t="s">
        <v>36</v>
      </c>
      <c r="I148" s="8" t="s">
        <v>36</v>
      </c>
      <c r="J148" s="6" t="s">
        <v>3</v>
      </c>
      <c r="K148" s="2"/>
    </row>
    <row r="149" spans="1:11" x14ac:dyDescent="0.2">
      <c r="C149" t="s">
        <v>194</v>
      </c>
      <c r="D149" s="1">
        <v>2.6408399999999999E-4</v>
      </c>
      <c r="E149">
        <v>989</v>
      </c>
      <c r="F149" s="7" t="s">
        <v>1</v>
      </c>
      <c r="G149" s="7">
        <v>168775</v>
      </c>
      <c r="H149" s="8" t="s">
        <v>36</v>
      </c>
      <c r="I149" s="8" t="s">
        <v>36</v>
      </c>
      <c r="J149" s="6" t="s">
        <v>3</v>
      </c>
      <c r="K149" s="2"/>
    </row>
    <row r="150" spans="1:11" x14ac:dyDescent="0.2">
      <c r="C150" t="s">
        <v>195</v>
      </c>
      <c r="D150" s="1">
        <v>2.8831000000000001E-4</v>
      </c>
      <c r="E150">
        <v>988</v>
      </c>
      <c r="F150" s="7" t="s">
        <v>1</v>
      </c>
      <c r="G150" s="7">
        <v>172280</v>
      </c>
      <c r="H150" s="5" t="s">
        <v>77</v>
      </c>
      <c r="I150" t="s">
        <v>419</v>
      </c>
      <c r="J150" s="6" t="s">
        <v>3</v>
      </c>
      <c r="K150" s="2"/>
    </row>
    <row r="151" spans="1:11" x14ac:dyDescent="0.2">
      <c r="C151" t="s">
        <v>196</v>
      </c>
      <c r="D151" s="1">
        <v>3.36872E-4</v>
      </c>
      <c r="E151">
        <v>986</v>
      </c>
      <c r="F151" s="7" t="s">
        <v>1</v>
      </c>
      <c r="G151" s="7">
        <v>171422</v>
      </c>
      <c r="H151" s="8" t="s">
        <v>36</v>
      </c>
      <c r="I151" s="8" t="s">
        <v>36</v>
      </c>
      <c r="J151" s="6" t="s">
        <v>3</v>
      </c>
      <c r="K151" s="2"/>
    </row>
    <row r="152" spans="1:11" x14ac:dyDescent="0.2">
      <c r="C152" t="s">
        <v>197</v>
      </c>
      <c r="D152" s="1">
        <v>7.8065800000000005E-4</v>
      </c>
      <c r="E152">
        <v>968</v>
      </c>
      <c r="F152" s="7" t="s">
        <v>1</v>
      </c>
      <c r="G152" s="7">
        <v>167752</v>
      </c>
      <c r="H152" s="5" t="s">
        <v>70</v>
      </c>
      <c r="I152" t="s">
        <v>198</v>
      </c>
      <c r="J152" s="6" t="s">
        <v>3</v>
      </c>
      <c r="K152" s="2"/>
    </row>
    <row r="153" spans="1:11" x14ac:dyDescent="0.2">
      <c r="C153" t="s">
        <v>199</v>
      </c>
      <c r="D153" s="1">
        <v>9.56583E-4</v>
      </c>
      <c r="E153">
        <v>961</v>
      </c>
      <c r="F153" s="7" t="s">
        <v>1</v>
      </c>
      <c r="G153" s="7">
        <v>171769</v>
      </c>
      <c r="H153" s="5" t="s">
        <v>200</v>
      </c>
      <c r="I153" t="s">
        <v>444</v>
      </c>
      <c r="J153" s="6" t="s">
        <v>3</v>
      </c>
      <c r="K153" s="2"/>
    </row>
    <row r="154" spans="1:11" x14ac:dyDescent="0.2">
      <c r="C154" t="s">
        <v>201</v>
      </c>
      <c r="D154" s="1">
        <v>1.1088999999999999E-3</v>
      </c>
      <c r="E154">
        <v>955</v>
      </c>
      <c r="F154" s="7" t="s">
        <v>1</v>
      </c>
      <c r="G154" s="7">
        <v>168025</v>
      </c>
      <c r="H154" s="8" t="s">
        <v>36</v>
      </c>
      <c r="I154" s="8" t="s">
        <v>36</v>
      </c>
      <c r="J154" s="6" t="s">
        <v>3</v>
      </c>
      <c r="K154" s="2"/>
    </row>
    <row r="155" spans="1:11" x14ac:dyDescent="0.2">
      <c r="C155" t="s">
        <v>202</v>
      </c>
      <c r="D155" s="1">
        <v>1.6007899999999999E-3</v>
      </c>
      <c r="E155">
        <v>936</v>
      </c>
      <c r="F155" s="7" t="s">
        <v>1</v>
      </c>
      <c r="G155" s="7">
        <v>159610</v>
      </c>
      <c r="H155" s="5" t="s">
        <v>203</v>
      </c>
      <c r="I155" t="s">
        <v>451</v>
      </c>
      <c r="J155" s="6" t="s">
        <v>3</v>
      </c>
      <c r="K155" s="2"/>
    </row>
    <row r="156" spans="1:11" x14ac:dyDescent="0.2">
      <c r="C156" t="s">
        <v>204</v>
      </c>
      <c r="D156" s="1">
        <v>2.7144399999999998E-3</v>
      </c>
      <c r="E156">
        <v>895</v>
      </c>
      <c r="F156" s="7" t="s">
        <v>1</v>
      </c>
      <c r="G156" s="7">
        <v>170395</v>
      </c>
      <c r="H156" s="5" t="s">
        <v>114</v>
      </c>
      <c r="I156" t="s">
        <v>45</v>
      </c>
      <c r="J156" s="6" t="s">
        <v>3</v>
      </c>
      <c r="K156" s="2"/>
    </row>
    <row r="157" spans="1:11" x14ac:dyDescent="0.2">
      <c r="C157" t="s">
        <v>205</v>
      </c>
      <c r="D157" s="1">
        <v>3.5485899999999999E-3</v>
      </c>
      <c r="E157">
        <v>866</v>
      </c>
      <c r="F157" s="7" t="s">
        <v>1</v>
      </c>
      <c r="G157" s="7">
        <v>149236</v>
      </c>
      <c r="H157" s="5" t="s">
        <v>206</v>
      </c>
      <c r="I157" t="s">
        <v>452</v>
      </c>
      <c r="J157" s="6" t="s">
        <v>3</v>
      </c>
      <c r="K157" s="2"/>
    </row>
    <row r="158" spans="1:11" x14ac:dyDescent="0.2">
      <c r="C158" t="s">
        <v>207</v>
      </c>
      <c r="D158" s="1">
        <v>5.1515299999999997E-3</v>
      </c>
      <c r="E158">
        <v>814</v>
      </c>
      <c r="F158" s="7" t="s">
        <v>1</v>
      </c>
      <c r="G158" s="7">
        <v>138692</v>
      </c>
      <c r="H158" s="8" t="s">
        <v>36</v>
      </c>
      <c r="I158" s="8" t="s">
        <v>36</v>
      </c>
      <c r="J158" s="6" t="s">
        <v>3</v>
      </c>
      <c r="K158" s="2"/>
    </row>
    <row r="159" spans="1:11" x14ac:dyDescent="0.2">
      <c r="C159" t="s">
        <v>208</v>
      </c>
      <c r="D159" s="1">
        <v>5.1838099999999996E-3</v>
      </c>
      <c r="E159">
        <v>813</v>
      </c>
      <c r="F159" s="7" t="s">
        <v>1</v>
      </c>
      <c r="G159" s="7">
        <v>172588</v>
      </c>
      <c r="H159" s="8" t="s">
        <v>36</v>
      </c>
      <c r="I159" s="8" t="s">
        <v>36</v>
      </c>
      <c r="J159" s="6" t="s">
        <v>3</v>
      </c>
      <c r="K159" s="2"/>
    </row>
    <row r="160" spans="1:11" x14ac:dyDescent="0.2">
      <c r="C160" t="s">
        <v>209</v>
      </c>
      <c r="D160" s="1">
        <v>5.3786900000000002E-3</v>
      </c>
      <c r="E160">
        <v>807</v>
      </c>
      <c r="F160" s="7" t="s">
        <v>1</v>
      </c>
      <c r="G160" s="7">
        <v>152425</v>
      </c>
      <c r="H160" s="5" t="s">
        <v>210</v>
      </c>
      <c r="I160" t="s">
        <v>453</v>
      </c>
      <c r="J160" s="6" t="s">
        <v>3</v>
      </c>
      <c r="K160" s="2"/>
    </row>
    <row r="161" spans="3:11" x14ac:dyDescent="0.2">
      <c r="C161" t="s">
        <v>211</v>
      </c>
      <c r="D161" s="1">
        <v>5.6087200000000002E-3</v>
      </c>
      <c r="E161">
        <v>800</v>
      </c>
      <c r="F161" s="7" t="s">
        <v>1</v>
      </c>
      <c r="G161" s="7">
        <v>150853</v>
      </c>
      <c r="H161" s="5" t="s">
        <v>212</v>
      </c>
      <c r="I161" t="s">
        <v>419</v>
      </c>
      <c r="J161" s="6" t="s">
        <v>3</v>
      </c>
      <c r="K161" s="2"/>
    </row>
    <row r="162" spans="3:11" x14ac:dyDescent="0.2">
      <c r="C162" t="s">
        <v>213</v>
      </c>
      <c r="D162" s="1">
        <v>5.6087200000000002E-3</v>
      </c>
      <c r="E162">
        <v>800</v>
      </c>
      <c r="F162" s="7" t="s">
        <v>1</v>
      </c>
      <c r="G162" s="7">
        <v>150853</v>
      </c>
      <c r="H162" s="5" t="s">
        <v>212</v>
      </c>
      <c r="I162" t="s">
        <v>419</v>
      </c>
      <c r="J162" s="6" t="s">
        <v>3</v>
      </c>
      <c r="K162" s="2"/>
    </row>
    <row r="163" spans="3:11" x14ac:dyDescent="0.2">
      <c r="C163" t="s">
        <v>214</v>
      </c>
      <c r="D163" s="1">
        <v>5.6087200000000002E-3</v>
      </c>
      <c r="E163">
        <v>800</v>
      </c>
      <c r="F163" s="7" t="s">
        <v>1</v>
      </c>
      <c r="G163" s="7">
        <v>150853</v>
      </c>
      <c r="H163" s="5" t="s">
        <v>212</v>
      </c>
      <c r="I163" t="s">
        <v>419</v>
      </c>
      <c r="J163" s="6" t="s">
        <v>3</v>
      </c>
      <c r="K163" s="2"/>
    </row>
    <row r="164" spans="3:11" x14ac:dyDescent="0.2">
      <c r="C164" t="s">
        <v>215</v>
      </c>
      <c r="D164" s="1">
        <v>5.7081900000000001E-3</v>
      </c>
      <c r="E164">
        <v>797</v>
      </c>
      <c r="F164" s="7" t="s">
        <v>1</v>
      </c>
      <c r="G164" s="7">
        <v>145347</v>
      </c>
      <c r="H164" s="5" t="s">
        <v>216</v>
      </c>
      <c r="I164" t="s">
        <v>419</v>
      </c>
      <c r="J164" s="6" t="s">
        <v>3</v>
      </c>
      <c r="K164" s="2"/>
    </row>
    <row r="165" spans="3:11" x14ac:dyDescent="0.2">
      <c r="C165" t="s">
        <v>217</v>
      </c>
      <c r="D165" s="1">
        <v>5.8416700000000002E-3</v>
      </c>
      <c r="E165">
        <v>793</v>
      </c>
      <c r="F165" s="7" t="s">
        <v>1</v>
      </c>
      <c r="G165" s="7">
        <v>173787</v>
      </c>
      <c r="H165" s="5" t="s">
        <v>32</v>
      </c>
      <c r="I165" t="s">
        <v>419</v>
      </c>
      <c r="J165" s="6" t="s">
        <v>3</v>
      </c>
      <c r="K165" s="2"/>
    </row>
    <row r="166" spans="3:11" x14ac:dyDescent="0.2">
      <c r="C166" t="s">
        <v>218</v>
      </c>
      <c r="D166" s="1">
        <v>6.0437199999999998E-3</v>
      </c>
      <c r="E166">
        <v>787</v>
      </c>
      <c r="F166" s="7" t="s">
        <v>1</v>
      </c>
      <c r="G166" s="7">
        <v>181436</v>
      </c>
      <c r="H166" s="8" t="s">
        <v>36</v>
      </c>
      <c r="I166" s="8" t="s">
        <v>36</v>
      </c>
      <c r="J166" s="6" t="s">
        <v>3</v>
      </c>
      <c r="K166" s="2"/>
    </row>
    <row r="167" spans="3:11" x14ac:dyDescent="0.2">
      <c r="C167" t="s">
        <v>219</v>
      </c>
      <c r="D167" s="1">
        <v>6.0776099999999998E-3</v>
      </c>
      <c r="E167">
        <v>786</v>
      </c>
      <c r="F167" s="7" t="s">
        <v>1</v>
      </c>
      <c r="G167" s="7">
        <v>167198</v>
      </c>
      <c r="H167" s="8" t="s">
        <v>36</v>
      </c>
      <c r="I167" s="8" t="s">
        <v>36</v>
      </c>
      <c r="J167" s="6" t="s">
        <v>3</v>
      </c>
      <c r="K167" s="2"/>
    </row>
    <row r="168" spans="3:11" x14ac:dyDescent="0.2">
      <c r="C168" t="s">
        <v>220</v>
      </c>
      <c r="D168" s="1">
        <v>6.3165900000000004E-3</v>
      </c>
      <c r="E168">
        <v>779</v>
      </c>
      <c r="F168" s="7" t="s">
        <v>1</v>
      </c>
      <c r="G168" s="7">
        <v>170909</v>
      </c>
      <c r="H168" s="5" t="s">
        <v>482</v>
      </c>
      <c r="I168" t="s">
        <v>419</v>
      </c>
      <c r="J168" s="6" t="s">
        <v>3</v>
      </c>
      <c r="K168" s="2"/>
    </row>
    <row r="169" spans="3:11" x14ac:dyDescent="0.2">
      <c r="C169" t="s">
        <v>221</v>
      </c>
      <c r="D169" s="1">
        <v>6.4199599999999997E-3</v>
      </c>
      <c r="E169">
        <v>776</v>
      </c>
      <c r="F169" s="7" t="s">
        <v>1</v>
      </c>
      <c r="G169" s="7">
        <v>155456</v>
      </c>
      <c r="H169" s="5" t="s">
        <v>77</v>
      </c>
      <c r="I169" t="s">
        <v>419</v>
      </c>
      <c r="J169" s="6" t="s">
        <v>3</v>
      </c>
      <c r="K169" s="2"/>
    </row>
    <row r="170" spans="3:11" x14ac:dyDescent="0.2">
      <c r="C170" t="s">
        <v>222</v>
      </c>
      <c r="D170" s="1">
        <v>6.7335499999999996E-3</v>
      </c>
      <c r="E170">
        <v>767</v>
      </c>
      <c r="F170" s="7" t="s">
        <v>1</v>
      </c>
      <c r="G170" s="7">
        <v>126531</v>
      </c>
      <c r="H170" s="5" t="s">
        <v>64</v>
      </c>
      <c r="I170" t="s">
        <v>432</v>
      </c>
      <c r="J170" s="6" t="s">
        <v>3</v>
      </c>
      <c r="K170" s="2"/>
    </row>
    <row r="171" spans="3:11" x14ac:dyDescent="0.2">
      <c r="C171" t="s">
        <v>223</v>
      </c>
      <c r="D171" s="1">
        <v>7.3042599999999999E-3</v>
      </c>
      <c r="E171">
        <v>751</v>
      </c>
      <c r="F171" s="7" t="s">
        <v>1</v>
      </c>
      <c r="G171" s="7">
        <v>185134</v>
      </c>
      <c r="H171" s="5" t="s">
        <v>224</v>
      </c>
      <c r="I171" t="s">
        <v>74</v>
      </c>
      <c r="J171" s="6" t="s">
        <v>3</v>
      </c>
      <c r="K171" s="2"/>
    </row>
    <row r="172" spans="3:11" x14ac:dyDescent="0.2">
      <c r="C172" t="s">
        <v>225</v>
      </c>
      <c r="D172" s="1">
        <v>7.3768200000000001E-3</v>
      </c>
      <c r="E172">
        <v>749</v>
      </c>
      <c r="F172" s="7" t="s">
        <v>1</v>
      </c>
      <c r="G172" s="7">
        <v>173882</v>
      </c>
      <c r="H172" s="5" t="s">
        <v>226</v>
      </c>
      <c r="I172" s="8" t="s">
        <v>36</v>
      </c>
      <c r="J172" s="6" t="s">
        <v>3</v>
      </c>
      <c r="K172" s="2"/>
    </row>
    <row r="173" spans="3:11" x14ac:dyDescent="0.2">
      <c r="C173" t="s">
        <v>227</v>
      </c>
      <c r="D173" s="1">
        <v>7.4132099999999999E-3</v>
      </c>
      <c r="E173">
        <v>748</v>
      </c>
      <c r="F173" s="7" t="s">
        <v>1</v>
      </c>
      <c r="G173" s="7">
        <v>146488</v>
      </c>
      <c r="H173" s="5" t="s">
        <v>200</v>
      </c>
      <c r="I173" t="s">
        <v>444</v>
      </c>
      <c r="J173" s="6" t="s">
        <v>3</v>
      </c>
      <c r="K173" s="2"/>
    </row>
    <row r="174" spans="3:11" x14ac:dyDescent="0.2">
      <c r="C174" t="s">
        <v>228</v>
      </c>
      <c r="D174" s="1">
        <v>7.7809200000000002E-3</v>
      </c>
      <c r="E174">
        <v>738</v>
      </c>
      <c r="F174" s="7" t="s">
        <v>1</v>
      </c>
      <c r="G174" s="7">
        <v>142873</v>
      </c>
      <c r="H174" s="5" t="s">
        <v>28</v>
      </c>
      <c r="I174" t="s">
        <v>418</v>
      </c>
      <c r="J174" s="6" t="s">
        <v>3</v>
      </c>
      <c r="K174" s="2"/>
    </row>
    <row r="175" spans="3:11" x14ac:dyDescent="0.2">
      <c r="C175" t="s">
        <v>229</v>
      </c>
      <c r="D175" s="1">
        <v>8.0425700000000006E-3</v>
      </c>
      <c r="E175">
        <v>731</v>
      </c>
      <c r="F175" s="7" t="s">
        <v>1</v>
      </c>
      <c r="G175" s="7">
        <v>175264</v>
      </c>
      <c r="H175" s="8" t="s">
        <v>36</v>
      </c>
      <c r="I175" s="8" t="s">
        <v>36</v>
      </c>
      <c r="J175" s="6" t="s">
        <v>3</v>
      </c>
      <c r="K175" s="2"/>
    </row>
    <row r="176" spans="3:11" x14ac:dyDescent="0.2">
      <c r="C176" t="s">
        <v>230</v>
      </c>
      <c r="D176" s="1">
        <v>8.4610099999999997E-3</v>
      </c>
      <c r="E176">
        <v>720</v>
      </c>
      <c r="F176" s="7" t="s">
        <v>1</v>
      </c>
      <c r="G176" s="7">
        <v>156518</v>
      </c>
      <c r="H176" s="5" t="s">
        <v>210</v>
      </c>
      <c r="I176" t="s">
        <v>453</v>
      </c>
      <c r="J176" s="6" t="s">
        <v>3</v>
      </c>
      <c r="K176" s="2"/>
    </row>
    <row r="177" spans="3:11" x14ac:dyDescent="0.2">
      <c r="C177" t="s">
        <v>231</v>
      </c>
      <c r="D177" s="1">
        <v>8.4995000000000001E-3</v>
      </c>
      <c r="E177">
        <v>719</v>
      </c>
      <c r="F177" s="7" t="s">
        <v>1</v>
      </c>
      <c r="G177" s="7">
        <v>139020</v>
      </c>
      <c r="H177" s="5" t="s">
        <v>481</v>
      </c>
      <c r="I177" s="8" t="s">
        <v>36</v>
      </c>
      <c r="J177" s="6" t="s">
        <v>3</v>
      </c>
      <c r="K177" s="2"/>
    </row>
    <row r="178" spans="3:11" x14ac:dyDescent="0.2">
      <c r="C178" t="s">
        <v>232</v>
      </c>
      <c r="D178" s="1">
        <v>8.7320399999999999E-3</v>
      </c>
      <c r="E178">
        <v>713</v>
      </c>
      <c r="F178" s="7" t="s">
        <v>1</v>
      </c>
      <c r="G178" s="7">
        <v>117590</v>
      </c>
      <c r="H178" s="5" t="s">
        <v>92</v>
      </c>
      <c r="I178" t="s">
        <v>439</v>
      </c>
      <c r="J178" s="6" t="s">
        <v>3</v>
      </c>
      <c r="K178" s="2"/>
    </row>
    <row r="179" spans="3:11" x14ac:dyDescent="0.2">
      <c r="C179" t="s">
        <v>233</v>
      </c>
      <c r="D179" s="1">
        <v>8.8101700000000008E-3</v>
      </c>
      <c r="E179">
        <v>711</v>
      </c>
      <c r="F179" s="7" t="s">
        <v>1</v>
      </c>
      <c r="G179" s="7">
        <v>151583</v>
      </c>
      <c r="H179" s="5" t="s">
        <v>234</v>
      </c>
      <c r="I179" t="s">
        <v>454</v>
      </c>
      <c r="J179" s="6" t="s">
        <v>3</v>
      </c>
      <c r="K179" s="2"/>
    </row>
    <row r="180" spans="3:11" x14ac:dyDescent="0.2">
      <c r="C180" t="s">
        <v>235</v>
      </c>
      <c r="D180" s="1">
        <v>8.8493600000000006E-3</v>
      </c>
      <c r="E180">
        <v>710</v>
      </c>
      <c r="F180" s="7" t="s">
        <v>1</v>
      </c>
      <c r="G180" s="7">
        <v>150994</v>
      </c>
      <c r="H180" s="5" t="s">
        <v>236</v>
      </c>
      <c r="I180" t="s">
        <v>419</v>
      </c>
      <c r="J180" s="6" t="s">
        <v>3</v>
      </c>
      <c r="K180" s="2"/>
    </row>
    <row r="181" spans="3:11" x14ac:dyDescent="0.2">
      <c r="C181" t="s">
        <v>237</v>
      </c>
      <c r="D181" s="1">
        <v>9.6906400000000004E-3</v>
      </c>
      <c r="E181">
        <v>689</v>
      </c>
      <c r="F181" s="7" t="s">
        <v>1</v>
      </c>
      <c r="G181" s="7">
        <v>128948</v>
      </c>
      <c r="H181" s="8" t="s">
        <v>36</v>
      </c>
      <c r="I181" s="8" t="s">
        <v>36</v>
      </c>
      <c r="J181" s="6" t="s">
        <v>3</v>
      </c>
      <c r="K181" s="2"/>
    </row>
    <row r="182" spans="3:11" x14ac:dyDescent="0.2">
      <c r="C182" t="s">
        <v>238</v>
      </c>
      <c r="D182" s="1">
        <v>1.0398599999999999E-2</v>
      </c>
      <c r="E182">
        <v>672</v>
      </c>
      <c r="F182" s="7" t="s">
        <v>44</v>
      </c>
      <c r="G182" s="7">
        <v>151845</v>
      </c>
      <c r="H182" s="5" t="s">
        <v>411</v>
      </c>
      <c r="I182" t="s">
        <v>419</v>
      </c>
      <c r="J182" s="6" t="s">
        <v>3</v>
      </c>
      <c r="K182" s="2"/>
    </row>
    <row r="183" spans="3:11" x14ac:dyDescent="0.2">
      <c r="C183" t="s">
        <v>239</v>
      </c>
      <c r="D183" s="1">
        <v>1.07405E-2</v>
      </c>
      <c r="E183">
        <v>664</v>
      </c>
      <c r="F183" s="7" t="s">
        <v>1</v>
      </c>
      <c r="G183" s="7">
        <v>206267</v>
      </c>
      <c r="H183" s="5" t="s">
        <v>411</v>
      </c>
      <c r="I183" t="s">
        <v>419</v>
      </c>
      <c r="J183" s="6" t="s">
        <v>3</v>
      </c>
      <c r="K183" s="2"/>
    </row>
    <row r="184" spans="3:11" x14ac:dyDescent="0.2">
      <c r="C184" t="s">
        <v>240</v>
      </c>
      <c r="D184" s="1">
        <v>1.08268999999999E-2</v>
      </c>
      <c r="E184">
        <v>662</v>
      </c>
      <c r="F184" s="7" t="s">
        <v>1</v>
      </c>
      <c r="G184" s="7">
        <v>209357</v>
      </c>
      <c r="H184" s="5" t="s">
        <v>6</v>
      </c>
      <c r="I184" t="s">
        <v>241</v>
      </c>
      <c r="J184" t="s">
        <v>242</v>
      </c>
      <c r="K184" s="2"/>
    </row>
    <row r="185" spans="3:11" x14ac:dyDescent="0.2">
      <c r="C185" t="s">
        <v>243</v>
      </c>
      <c r="D185" s="1">
        <v>1.1264299999999901E-2</v>
      </c>
      <c r="E185">
        <v>652</v>
      </c>
      <c r="F185" s="7" t="s">
        <v>1</v>
      </c>
      <c r="G185" s="7">
        <v>125781</v>
      </c>
      <c r="H185" s="5" t="s">
        <v>244</v>
      </c>
      <c r="I185" s="8" t="s">
        <v>36</v>
      </c>
      <c r="J185" s="6" t="s">
        <v>3</v>
      </c>
      <c r="K185" s="2"/>
    </row>
    <row r="186" spans="3:11" x14ac:dyDescent="0.2">
      <c r="C186" t="s">
        <v>245</v>
      </c>
      <c r="D186" s="1">
        <v>1.13528999999999E-2</v>
      </c>
      <c r="E186">
        <v>650</v>
      </c>
      <c r="F186" s="7" t="s">
        <v>1</v>
      </c>
      <c r="G186" s="7">
        <v>138443</v>
      </c>
      <c r="H186" s="5" t="s">
        <v>483</v>
      </c>
      <c r="I186" t="s">
        <v>419</v>
      </c>
      <c r="J186" s="6" t="s">
        <v>3</v>
      </c>
      <c r="K186" s="2"/>
    </row>
    <row r="187" spans="3:11" x14ac:dyDescent="0.2">
      <c r="C187" t="s">
        <v>246</v>
      </c>
      <c r="D187" s="1">
        <v>1.13528999999999E-2</v>
      </c>
      <c r="E187">
        <v>650</v>
      </c>
      <c r="F187" s="7" t="s">
        <v>1</v>
      </c>
      <c r="G187" s="7">
        <v>138518</v>
      </c>
      <c r="H187" s="5" t="s">
        <v>28</v>
      </c>
      <c r="I187" t="s">
        <v>418</v>
      </c>
      <c r="J187" s="6" t="s">
        <v>3</v>
      </c>
      <c r="K187" s="2"/>
    </row>
    <row r="188" spans="3:11" x14ac:dyDescent="0.2">
      <c r="C188" t="s">
        <v>247</v>
      </c>
      <c r="D188" s="1">
        <v>1.2167900000000001E-2</v>
      </c>
      <c r="E188">
        <v>632</v>
      </c>
      <c r="F188" s="7" t="s">
        <v>1</v>
      </c>
      <c r="G188" s="7">
        <v>124392</v>
      </c>
      <c r="H188" s="8" t="s">
        <v>36</v>
      </c>
      <c r="I188" s="8" t="s">
        <v>36</v>
      </c>
      <c r="J188" s="6" t="s">
        <v>3</v>
      </c>
      <c r="K188" s="2"/>
    </row>
    <row r="189" spans="3:11" x14ac:dyDescent="0.2">
      <c r="C189" t="s">
        <v>248</v>
      </c>
      <c r="D189" s="1">
        <v>1.2872E-2</v>
      </c>
      <c r="E189">
        <v>617</v>
      </c>
      <c r="F189" s="7" t="s">
        <v>1</v>
      </c>
      <c r="G189" s="7">
        <v>144585</v>
      </c>
      <c r="H189" s="5" t="s">
        <v>114</v>
      </c>
      <c r="I189" t="s">
        <v>45</v>
      </c>
      <c r="J189" s="6" t="s">
        <v>3</v>
      </c>
      <c r="K189" s="2"/>
    </row>
    <row r="190" spans="3:11" x14ac:dyDescent="0.2">
      <c r="C190" t="s">
        <v>249</v>
      </c>
      <c r="D190" s="1">
        <v>1.34036E-2</v>
      </c>
      <c r="E190">
        <v>606</v>
      </c>
      <c r="F190" s="7" t="s">
        <v>1</v>
      </c>
      <c r="G190" s="7">
        <v>130869</v>
      </c>
      <c r="H190" s="5" t="s">
        <v>481</v>
      </c>
      <c r="I190" s="8" t="s">
        <v>36</v>
      </c>
      <c r="J190" s="6" t="s">
        <v>3</v>
      </c>
      <c r="K190" s="2"/>
    </row>
    <row r="191" spans="3:11" x14ac:dyDescent="0.2">
      <c r="C191" t="s">
        <v>250</v>
      </c>
      <c r="D191" s="1">
        <v>1.3798599999999999E-2</v>
      </c>
      <c r="E191">
        <v>598</v>
      </c>
      <c r="F191" s="7" t="s">
        <v>1</v>
      </c>
      <c r="G191" s="7">
        <v>133432</v>
      </c>
      <c r="H191" s="5" t="s">
        <v>251</v>
      </c>
      <c r="I191" t="s">
        <v>455</v>
      </c>
      <c r="J191" s="6" t="s">
        <v>3</v>
      </c>
      <c r="K191" s="2"/>
    </row>
    <row r="192" spans="3:11" x14ac:dyDescent="0.2">
      <c r="C192" t="s">
        <v>252</v>
      </c>
      <c r="D192" s="1">
        <v>1.40996E-2</v>
      </c>
      <c r="E192">
        <v>592</v>
      </c>
      <c r="F192" s="7" t="s">
        <v>1</v>
      </c>
      <c r="G192" s="7">
        <v>109207</v>
      </c>
      <c r="H192" s="5" t="s">
        <v>2</v>
      </c>
      <c r="I192" t="s">
        <v>416</v>
      </c>
      <c r="J192" s="6" t="s">
        <v>3</v>
      </c>
      <c r="K192" s="2"/>
    </row>
    <row r="193" spans="3:11" x14ac:dyDescent="0.2">
      <c r="C193" t="s">
        <v>253</v>
      </c>
      <c r="D193" s="1">
        <v>1.4871000000000001E-2</v>
      </c>
      <c r="E193">
        <v>577</v>
      </c>
      <c r="F193" s="7" t="s">
        <v>1</v>
      </c>
      <c r="G193" s="7">
        <v>180962</v>
      </c>
      <c r="H193" s="5" t="s">
        <v>412</v>
      </c>
      <c r="I193" t="s">
        <v>439</v>
      </c>
      <c r="J193" s="6" t="s">
        <v>3</v>
      </c>
      <c r="K193" s="2"/>
    </row>
    <row r="194" spans="3:11" x14ac:dyDescent="0.2">
      <c r="C194" t="s">
        <v>254</v>
      </c>
      <c r="D194" s="1">
        <v>1.5888200000000002E-2</v>
      </c>
      <c r="E194">
        <v>558</v>
      </c>
      <c r="F194" s="7" t="s">
        <v>1</v>
      </c>
      <c r="G194" s="7">
        <v>103198</v>
      </c>
      <c r="H194" s="8" t="s">
        <v>36</v>
      </c>
      <c r="I194" t="s">
        <v>419</v>
      </c>
      <c r="J194" s="6" t="s">
        <v>3</v>
      </c>
      <c r="K194" s="2"/>
    </row>
    <row r="195" spans="3:11" x14ac:dyDescent="0.2">
      <c r="C195" t="s">
        <v>255</v>
      </c>
      <c r="D195" s="1">
        <v>1.6219299999999999E-2</v>
      </c>
      <c r="E195">
        <v>552</v>
      </c>
      <c r="F195" s="7" t="s">
        <v>1</v>
      </c>
      <c r="G195" s="7">
        <v>109013</v>
      </c>
      <c r="H195" s="5" t="s">
        <v>70</v>
      </c>
      <c r="I195" t="s">
        <v>256</v>
      </c>
      <c r="J195" s="6" t="s">
        <v>3</v>
      </c>
      <c r="K195" s="2"/>
    </row>
    <row r="196" spans="3:11" x14ac:dyDescent="0.2">
      <c r="C196" t="s">
        <v>257</v>
      </c>
      <c r="D196" s="1">
        <v>1.66117E-2</v>
      </c>
      <c r="E196">
        <v>545</v>
      </c>
      <c r="F196" s="7" t="s">
        <v>1</v>
      </c>
      <c r="G196" s="7">
        <v>114267</v>
      </c>
      <c r="H196" s="8" t="s">
        <v>36</v>
      </c>
      <c r="I196" s="8" t="s">
        <v>36</v>
      </c>
      <c r="J196" s="6" t="s">
        <v>3</v>
      </c>
      <c r="K196" s="2"/>
    </row>
    <row r="197" spans="3:11" x14ac:dyDescent="0.2">
      <c r="C197" t="s">
        <v>258</v>
      </c>
      <c r="D197" s="1">
        <v>1.6839099999999999E-2</v>
      </c>
      <c r="E197">
        <v>541</v>
      </c>
      <c r="F197" s="7" t="s">
        <v>1</v>
      </c>
      <c r="G197" s="7">
        <v>138915</v>
      </c>
      <c r="H197" s="5" t="s">
        <v>6</v>
      </c>
      <c r="I197" t="s">
        <v>440</v>
      </c>
      <c r="J197" s="6" t="s">
        <v>3</v>
      </c>
      <c r="K197" s="2"/>
    </row>
    <row r="198" spans="3:11" x14ac:dyDescent="0.2">
      <c r="C198" t="s">
        <v>259</v>
      </c>
      <c r="D198" s="1">
        <v>1.6953599999999899E-2</v>
      </c>
      <c r="E198">
        <v>539</v>
      </c>
      <c r="F198" s="7" t="s">
        <v>1</v>
      </c>
      <c r="G198" s="7">
        <v>138918</v>
      </c>
      <c r="H198" s="5" t="s">
        <v>413</v>
      </c>
      <c r="I198" t="s">
        <v>426</v>
      </c>
      <c r="J198" s="6" t="s">
        <v>3</v>
      </c>
      <c r="K198" s="2"/>
    </row>
    <row r="199" spans="3:11" x14ac:dyDescent="0.2">
      <c r="C199" t="s">
        <v>260</v>
      </c>
      <c r="D199" s="1">
        <v>1.7358999999999999E-2</v>
      </c>
      <c r="E199">
        <v>532</v>
      </c>
      <c r="F199" s="7" t="s">
        <v>1</v>
      </c>
      <c r="G199" s="7">
        <v>143225</v>
      </c>
      <c r="H199" s="8" t="s">
        <v>36</v>
      </c>
      <c r="I199" s="8" t="s">
        <v>36</v>
      </c>
      <c r="J199" s="6" t="s">
        <v>3</v>
      </c>
      <c r="K199" s="2"/>
    </row>
    <row r="200" spans="3:11" x14ac:dyDescent="0.2">
      <c r="C200" t="s">
        <v>261</v>
      </c>
      <c r="D200" s="1">
        <v>1.83740999999999E-2</v>
      </c>
      <c r="E200">
        <v>515</v>
      </c>
      <c r="F200" s="7" t="s">
        <v>1</v>
      </c>
      <c r="G200" s="7">
        <v>123467</v>
      </c>
      <c r="H200" s="5" t="s">
        <v>481</v>
      </c>
      <c r="I200" t="s">
        <v>419</v>
      </c>
      <c r="J200" s="6" t="s">
        <v>3</v>
      </c>
      <c r="K200" s="2"/>
    </row>
    <row r="201" spans="3:11" x14ac:dyDescent="0.2">
      <c r="C201" t="s">
        <v>262</v>
      </c>
      <c r="D201" s="1">
        <v>1.8867499999999999E-2</v>
      </c>
      <c r="E201">
        <v>507</v>
      </c>
      <c r="F201" s="7" t="s">
        <v>1</v>
      </c>
      <c r="G201" s="7">
        <v>157329</v>
      </c>
      <c r="H201" s="5" t="s">
        <v>481</v>
      </c>
      <c r="I201" s="8" t="s">
        <v>36</v>
      </c>
      <c r="J201" s="6" t="s">
        <v>3</v>
      </c>
      <c r="K201" s="2"/>
    </row>
    <row r="202" spans="3:11" x14ac:dyDescent="0.2">
      <c r="C202" t="s">
        <v>263</v>
      </c>
      <c r="D202" s="1">
        <v>1.9118099999999999E-2</v>
      </c>
      <c r="E202">
        <v>503</v>
      </c>
      <c r="F202" s="7" t="s">
        <v>1</v>
      </c>
      <c r="G202" s="7">
        <v>126409</v>
      </c>
      <c r="H202" s="5" t="s">
        <v>264</v>
      </c>
      <c r="I202" t="s">
        <v>456</v>
      </c>
      <c r="J202" s="6" t="s">
        <v>3</v>
      </c>
      <c r="K202" s="2"/>
    </row>
    <row r="203" spans="3:11" x14ac:dyDescent="0.2">
      <c r="C203" t="s">
        <v>265</v>
      </c>
      <c r="D203" s="1">
        <v>1.9118099999999999E-2</v>
      </c>
      <c r="E203">
        <v>503</v>
      </c>
      <c r="F203" s="7" t="s">
        <v>1</v>
      </c>
      <c r="G203" s="7">
        <v>152332</v>
      </c>
      <c r="H203" s="5" t="s">
        <v>484</v>
      </c>
      <c r="I203" t="s">
        <v>419</v>
      </c>
      <c r="J203" s="6" t="s">
        <v>3</v>
      </c>
      <c r="K203" s="2"/>
    </row>
    <row r="204" spans="3:11" x14ac:dyDescent="0.2">
      <c r="C204" t="s">
        <v>266</v>
      </c>
      <c r="D204" s="1">
        <v>1.93714E-2</v>
      </c>
      <c r="E204">
        <v>499</v>
      </c>
      <c r="F204" s="7" t="s">
        <v>1</v>
      </c>
      <c r="G204" s="7">
        <v>122379</v>
      </c>
      <c r="H204" s="5" t="s">
        <v>32</v>
      </c>
      <c r="I204" t="s">
        <v>448</v>
      </c>
      <c r="J204" s="6" t="s">
        <v>3</v>
      </c>
      <c r="K204" s="2"/>
    </row>
    <row r="205" spans="3:11" x14ac:dyDescent="0.2">
      <c r="C205" t="s">
        <v>267</v>
      </c>
      <c r="D205" s="1">
        <v>1.9563199999999999E-2</v>
      </c>
      <c r="E205">
        <v>496</v>
      </c>
      <c r="F205" s="7" t="s">
        <v>1</v>
      </c>
      <c r="G205" s="7">
        <v>190929</v>
      </c>
      <c r="H205" s="5" t="s">
        <v>395</v>
      </c>
      <c r="I205" t="s">
        <v>457</v>
      </c>
      <c r="J205" s="6" t="s">
        <v>21</v>
      </c>
      <c r="K205" s="2"/>
    </row>
    <row r="206" spans="3:11" x14ac:dyDescent="0.2">
      <c r="C206" t="s">
        <v>268</v>
      </c>
      <c r="D206" s="1">
        <v>1.98213E-2</v>
      </c>
      <c r="E206">
        <v>492</v>
      </c>
      <c r="F206" s="7" t="s">
        <v>1</v>
      </c>
      <c r="G206" s="7">
        <v>93435</v>
      </c>
      <c r="H206" s="8" t="s">
        <v>36</v>
      </c>
      <c r="I206" s="8" t="s">
        <v>36</v>
      </c>
      <c r="J206" s="6" t="s">
        <v>3</v>
      </c>
      <c r="K206" s="2"/>
    </row>
    <row r="207" spans="3:11" x14ac:dyDescent="0.2">
      <c r="C207" t="s">
        <v>269</v>
      </c>
      <c r="D207" s="1">
        <v>2.03459E-2</v>
      </c>
      <c r="E207">
        <v>484</v>
      </c>
      <c r="F207" s="7" t="s">
        <v>1</v>
      </c>
      <c r="G207" s="7">
        <v>88392</v>
      </c>
      <c r="H207" s="5" t="s">
        <v>270</v>
      </c>
      <c r="I207" t="s">
        <v>419</v>
      </c>
      <c r="J207" s="6" t="s">
        <v>3</v>
      </c>
      <c r="K207" s="2"/>
    </row>
    <row r="208" spans="3:11" x14ac:dyDescent="0.2">
      <c r="C208" t="s">
        <v>271</v>
      </c>
      <c r="D208" s="1">
        <v>2.0412299999999901E-2</v>
      </c>
      <c r="E208">
        <v>483</v>
      </c>
      <c r="F208" s="7" t="s">
        <v>1</v>
      </c>
      <c r="G208" s="7">
        <v>92934</v>
      </c>
      <c r="H208" s="5" t="s">
        <v>70</v>
      </c>
      <c r="I208" t="s">
        <v>272</v>
      </c>
      <c r="J208" s="6" t="s">
        <v>3</v>
      </c>
      <c r="K208" s="2"/>
    </row>
    <row r="209" spans="3:11" x14ac:dyDescent="0.2">
      <c r="C209" t="s">
        <v>273</v>
      </c>
      <c r="D209" s="1">
        <v>2.05455999999999E-2</v>
      </c>
      <c r="E209">
        <v>481</v>
      </c>
      <c r="F209" s="7" t="s">
        <v>1</v>
      </c>
      <c r="G209" s="7">
        <v>92934</v>
      </c>
      <c r="H209" s="5" t="s">
        <v>70</v>
      </c>
      <c r="I209" t="s">
        <v>272</v>
      </c>
      <c r="J209" s="6" t="s">
        <v>3</v>
      </c>
      <c r="K209" s="2"/>
    </row>
    <row r="210" spans="3:11" x14ac:dyDescent="0.2">
      <c r="C210" t="s">
        <v>274</v>
      </c>
      <c r="D210" s="1">
        <v>2.08822E-2</v>
      </c>
      <c r="E210">
        <v>476</v>
      </c>
      <c r="F210" s="7" t="s">
        <v>1</v>
      </c>
      <c r="G210" s="7">
        <v>101274</v>
      </c>
      <c r="H210" s="5" t="s">
        <v>400</v>
      </c>
      <c r="I210" t="s">
        <v>458</v>
      </c>
      <c r="J210" s="6" t="s">
        <v>3</v>
      </c>
      <c r="K210" s="2"/>
    </row>
    <row r="211" spans="3:11" x14ac:dyDescent="0.2">
      <c r="C211" t="s">
        <v>275</v>
      </c>
      <c r="D211" s="1">
        <v>2.12923E-2</v>
      </c>
      <c r="E211">
        <v>470</v>
      </c>
      <c r="F211" s="7" t="s">
        <v>1</v>
      </c>
      <c r="G211" s="7">
        <v>99465</v>
      </c>
      <c r="H211" s="5" t="s">
        <v>251</v>
      </c>
      <c r="I211" t="s">
        <v>459</v>
      </c>
      <c r="J211" s="6" t="s">
        <v>3</v>
      </c>
      <c r="K211" s="2"/>
    </row>
    <row r="212" spans="3:11" x14ac:dyDescent="0.2">
      <c r="C212" t="s">
        <v>277</v>
      </c>
      <c r="D212" s="1">
        <v>2.13613E-2</v>
      </c>
      <c r="E212">
        <v>469</v>
      </c>
      <c r="F212" s="7" t="s">
        <v>1</v>
      </c>
      <c r="G212" s="7">
        <v>99476</v>
      </c>
      <c r="H212" s="5" t="s">
        <v>34</v>
      </c>
      <c r="I212" t="s">
        <v>419</v>
      </c>
      <c r="J212" s="6" t="s">
        <v>3</v>
      </c>
      <c r="K212" s="2"/>
    </row>
    <row r="213" spans="3:11" x14ac:dyDescent="0.2">
      <c r="C213" t="s">
        <v>278</v>
      </c>
      <c r="D213" s="1">
        <v>2.13613E-2</v>
      </c>
      <c r="E213">
        <v>469</v>
      </c>
      <c r="F213" s="7" t="s">
        <v>1</v>
      </c>
      <c r="G213" s="7">
        <v>99465</v>
      </c>
      <c r="H213" s="5" t="s">
        <v>251</v>
      </c>
      <c r="I213" t="s">
        <v>460</v>
      </c>
      <c r="J213" s="6" t="s">
        <v>3</v>
      </c>
      <c r="K213" s="2"/>
    </row>
    <row r="214" spans="3:11" x14ac:dyDescent="0.2">
      <c r="C214" t="s">
        <v>279</v>
      </c>
      <c r="D214" s="1">
        <v>2.13613E-2</v>
      </c>
      <c r="E214">
        <v>469</v>
      </c>
      <c r="F214" s="7" t="s">
        <v>1</v>
      </c>
      <c r="G214" s="7">
        <v>99461</v>
      </c>
      <c r="H214" s="5" t="s">
        <v>114</v>
      </c>
      <c r="I214" t="s">
        <v>434</v>
      </c>
      <c r="J214" s="6" t="s">
        <v>3</v>
      </c>
      <c r="K214" s="2"/>
    </row>
    <row r="215" spans="3:11" x14ac:dyDescent="0.2">
      <c r="C215" t="s">
        <v>280</v>
      </c>
      <c r="D215" s="1">
        <v>2.1499899999999999E-2</v>
      </c>
      <c r="E215">
        <v>467</v>
      </c>
      <c r="F215" s="7" t="s">
        <v>1</v>
      </c>
      <c r="G215" s="7">
        <v>99476</v>
      </c>
      <c r="H215" s="5" t="s">
        <v>34</v>
      </c>
      <c r="I215" t="s">
        <v>276</v>
      </c>
      <c r="J215" s="6" t="s">
        <v>3</v>
      </c>
      <c r="K215" s="2"/>
    </row>
    <row r="216" spans="3:11" x14ac:dyDescent="0.2">
      <c r="C216" t="s">
        <v>281</v>
      </c>
      <c r="D216" s="1">
        <v>2.1499899999999999E-2</v>
      </c>
      <c r="E216">
        <v>467</v>
      </c>
      <c r="F216" s="7" t="s">
        <v>1</v>
      </c>
      <c r="G216" s="7">
        <v>99454</v>
      </c>
      <c r="H216" s="5" t="s">
        <v>251</v>
      </c>
      <c r="I216" t="s">
        <v>460</v>
      </c>
      <c r="J216" s="6" t="s">
        <v>3</v>
      </c>
      <c r="K216" s="2"/>
    </row>
    <row r="217" spans="3:11" x14ac:dyDescent="0.2">
      <c r="C217" t="s">
        <v>282</v>
      </c>
      <c r="D217" s="1">
        <v>2.17092999999999E-2</v>
      </c>
      <c r="E217">
        <v>464</v>
      </c>
      <c r="F217" s="7" t="s">
        <v>1</v>
      </c>
      <c r="G217" s="7">
        <v>118495</v>
      </c>
      <c r="H217" s="5" t="s">
        <v>283</v>
      </c>
      <c r="I217" t="s">
        <v>419</v>
      </c>
      <c r="J217" s="6" t="s">
        <v>3</v>
      </c>
      <c r="K217" s="2"/>
    </row>
    <row r="218" spans="3:11" x14ac:dyDescent="0.2">
      <c r="C218" t="s">
        <v>284</v>
      </c>
      <c r="D218" s="1">
        <v>2.17795E-2</v>
      </c>
      <c r="E218">
        <v>463</v>
      </c>
      <c r="F218" s="7" t="s">
        <v>1</v>
      </c>
      <c r="G218" s="7">
        <v>90378</v>
      </c>
      <c r="H218" s="5" t="s">
        <v>20</v>
      </c>
      <c r="I218" t="s">
        <v>419</v>
      </c>
      <c r="J218" s="6" t="s">
        <v>3</v>
      </c>
      <c r="K218" s="2"/>
    </row>
    <row r="219" spans="3:11" x14ac:dyDescent="0.2">
      <c r="C219" t="s">
        <v>285</v>
      </c>
      <c r="D219" s="1">
        <v>2.20623E-2</v>
      </c>
      <c r="E219">
        <v>459</v>
      </c>
      <c r="F219" s="7" t="s">
        <v>1</v>
      </c>
      <c r="G219" s="7">
        <v>99568</v>
      </c>
      <c r="H219" s="5" t="s">
        <v>286</v>
      </c>
      <c r="I219" t="s">
        <v>461</v>
      </c>
      <c r="J219" s="6" t="s">
        <v>3</v>
      </c>
      <c r="K219" s="2"/>
    </row>
    <row r="220" spans="3:11" x14ac:dyDescent="0.2">
      <c r="C220" t="s">
        <v>287</v>
      </c>
      <c r="D220" s="1">
        <v>2.33762E-2</v>
      </c>
      <c r="E220">
        <v>441</v>
      </c>
      <c r="F220" s="7" t="s">
        <v>1</v>
      </c>
      <c r="G220" s="7">
        <v>77183</v>
      </c>
      <c r="H220" s="5" t="s">
        <v>70</v>
      </c>
      <c r="I220" t="s">
        <v>272</v>
      </c>
      <c r="J220" s="6" t="s">
        <v>3</v>
      </c>
      <c r="K220" s="2"/>
    </row>
    <row r="221" spans="3:11" x14ac:dyDescent="0.2">
      <c r="C221" t="s">
        <v>288</v>
      </c>
      <c r="D221" s="1">
        <v>2.7688899999999999E-2</v>
      </c>
      <c r="E221">
        <v>388</v>
      </c>
      <c r="F221" s="7" t="s">
        <v>1</v>
      </c>
      <c r="G221" s="7">
        <v>141007</v>
      </c>
      <c r="H221" s="5" t="s">
        <v>34</v>
      </c>
      <c r="I221" t="s">
        <v>419</v>
      </c>
      <c r="J221" s="6" t="s">
        <v>3</v>
      </c>
      <c r="K221" s="2"/>
    </row>
    <row r="222" spans="3:11" x14ac:dyDescent="0.2">
      <c r="C222" t="s">
        <v>289</v>
      </c>
      <c r="D222" s="1">
        <v>2.86795E-2</v>
      </c>
      <c r="E222">
        <v>377</v>
      </c>
      <c r="F222" s="7" t="s">
        <v>1</v>
      </c>
      <c r="G222" s="7">
        <v>127772</v>
      </c>
      <c r="H222" s="5" t="s">
        <v>290</v>
      </c>
      <c r="I222" t="s">
        <v>462</v>
      </c>
      <c r="J222" s="6" t="s">
        <v>3</v>
      </c>
      <c r="K222" s="2"/>
    </row>
    <row r="223" spans="3:11" x14ac:dyDescent="0.2">
      <c r="C223" t="s">
        <v>291</v>
      </c>
      <c r="D223" s="1">
        <v>2.8771399999999999E-2</v>
      </c>
      <c r="E223">
        <v>376</v>
      </c>
      <c r="F223" s="7" t="s">
        <v>1</v>
      </c>
      <c r="G223" s="7">
        <v>166432</v>
      </c>
      <c r="H223" s="5" t="s">
        <v>92</v>
      </c>
      <c r="I223" s="8" t="s">
        <v>36</v>
      </c>
      <c r="J223" t="s">
        <v>488</v>
      </c>
      <c r="K223" s="2"/>
    </row>
    <row r="224" spans="3:11" x14ac:dyDescent="0.2">
      <c r="C224" t="s">
        <v>292</v>
      </c>
      <c r="D224" s="1">
        <v>2.8863599999999899E-2</v>
      </c>
      <c r="E224">
        <v>375</v>
      </c>
      <c r="F224" s="7" t="s">
        <v>1</v>
      </c>
      <c r="G224" s="7">
        <v>144939</v>
      </c>
      <c r="H224" s="8" t="s">
        <v>36</v>
      </c>
      <c r="I224" s="8" t="s">
        <v>36</v>
      </c>
      <c r="J224" s="6" t="s">
        <v>3</v>
      </c>
      <c r="K224" s="2"/>
    </row>
    <row r="225" spans="1:11" x14ac:dyDescent="0.2">
      <c r="C225" t="s">
        <v>293</v>
      </c>
      <c r="D225" s="1">
        <v>2.95179E-2</v>
      </c>
      <c r="E225">
        <v>368</v>
      </c>
      <c r="F225" s="7" t="s">
        <v>1</v>
      </c>
      <c r="G225" s="7">
        <v>128976</v>
      </c>
      <c r="H225" s="5" t="s">
        <v>20</v>
      </c>
      <c r="I225" t="s">
        <v>419</v>
      </c>
      <c r="J225" s="6" t="s">
        <v>3</v>
      </c>
      <c r="K225" s="2"/>
    </row>
    <row r="226" spans="1:11" ht="17" thickBot="1" x14ac:dyDescent="0.25">
      <c r="A226" s="9"/>
      <c r="B226" s="9"/>
      <c r="C226" s="10" t="s">
        <v>294</v>
      </c>
      <c r="D226" s="11">
        <v>2.9994900000000001E-2</v>
      </c>
      <c r="E226" s="10">
        <v>363</v>
      </c>
      <c r="F226" s="12" t="s">
        <v>1</v>
      </c>
      <c r="G226" s="12">
        <v>124378</v>
      </c>
      <c r="H226" s="13" t="s">
        <v>295</v>
      </c>
      <c r="I226" s="10" t="s">
        <v>444</v>
      </c>
      <c r="J226" s="14" t="s">
        <v>3</v>
      </c>
      <c r="K226" s="2"/>
    </row>
    <row r="227" spans="1:11" ht="19" thickTop="1" x14ac:dyDescent="0.25">
      <c r="A227" s="2" t="s">
        <v>382</v>
      </c>
      <c r="B227" s="2" t="s">
        <v>387</v>
      </c>
      <c r="C227" t="s">
        <v>296</v>
      </c>
      <c r="D227" s="1">
        <v>4.76906E-5</v>
      </c>
      <c r="E227">
        <v>998</v>
      </c>
      <c r="F227" s="7" t="s">
        <v>1</v>
      </c>
      <c r="G227" s="7">
        <v>70275</v>
      </c>
      <c r="H227" s="8" t="s">
        <v>36</v>
      </c>
      <c r="I227" s="8" t="s">
        <v>36</v>
      </c>
      <c r="J227" s="6" t="s">
        <v>3</v>
      </c>
      <c r="K227" s="2"/>
    </row>
    <row r="228" spans="1:11" x14ac:dyDescent="0.2">
      <c r="C228" t="s">
        <v>297</v>
      </c>
      <c r="D228" s="1">
        <v>9.5524699999999997E-5</v>
      </c>
      <c r="E228">
        <v>996</v>
      </c>
      <c r="F228" s="7" t="s">
        <v>1</v>
      </c>
      <c r="G228" s="7">
        <v>70251</v>
      </c>
      <c r="H228" s="5" t="s">
        <v>298</v>
      </c>
      <c r="I228" t="s">
        <v>419</v>
      </c>
      <c r="J228" s="6" t="s">
        <v>3</v>
      </c>
      <c r="K228" s="2"/>
    </row>
    <row r="229" spans="1:11" x14ac:dyDescent="0.2">
      <c r="C229" t="s">
        <v>299</v>
      </c>
      <c r="D229" s="1">
        <v>9.5524699999999997E-5</v>
      </c>
      <c r="E229">
        <v>996</v>
      </c>
      <c r="F229" s="7" t="s">
        <v>1</v>
      </c>
      <c r="G229" s="7">
        <v>70262</v>
      </c>
      <c r="H229" s="5" t="s">
        <v>138</v>
      </c>
      <c r="I229" t="s">
        <v>419</v>
      </c>
      <c r="J229" s="6" t="s">
        <v>3</v>
      </c>
      <c r="K229" s="2"/>
    </row>
    <row r="230" spans="1:11" x14ac:dyDescent="0.2">
      <c r="C230" t="s">
        <v>300</v>
      </c>
      <c r="D230" s="1">
        <v>1.4350299999999901E-4</v>
      </c>
      <c r="E230">
        <v>994</v>
      </c>
      <c r="F230" s="7" t="s">
        <v>1</v>
      </c>
      <c r="G230" s="7">
        <v>70309</v>
      </c>
      <c r="H230" s="8" t="s">
        <v>36</v>
      </c>
      <c r="I230" s="8" t="s">
        <v>36</v>
      </c>
      <c r="J230" s="6" t="s">
        <v>3</v>
      </c>
      <c r="K230" s="2"/>
    </row>
    <row r="231" spans="1:11" x14ac:dyDescent="0.2">
      <c r="C231" t="s">
        <v>301</v>
      </c>
      <c r="D231" s="1">
        <v>1.67546E-4</v>
      </c>
      <c r="E231">
        <v>993</v>
      </c>
      <c r="F231" s="7" t="s">
        <v>1</v>
      </c>
      <c r="G231" s="7">
        <v>70275</v>
      </c>
      <c r="H231" s="5" t="s">
        <v>401</v>
      </c>
      <c r="I231" s="8" t="s">
        <v>36</v>
      </c>
      <c r="J231" s="6" t="s">
        <v>86</v>
      </c>
      <c r="K231" s="2"/>
    </row>
    <row r="232" spans="1:11" x14ac:dyDescent="0.2">
      <c r="C232" t="s">
        <v>302</v>
      </c>
      <c r="D232" s="1">
        <v>1.91626E-4</v>
      </c>
      <c r="E232">
        <v>992</v>
      </c>
      <c r="F232" s="7" t="s">
        <v>1</v>
      </c>
      <c r="G232" s="7">
        <v>76775</v>
      </c>
      <c r="H232" s="5" t="s">
        <v>20</v>
      </c>
      <c r="I232" s="8" t="s">
        <v>36</v>
      </c>
      <c r="J232" s="6" t="s">
        <v>3</v>
      </c>
      <c r="K232" s="2"/>
    </row>
    <row r="233" spans="1:11" x14ac:dyDescent="0.2">
      <c r="C233" t="s">
        <v>303</v>
      </c>
      <c r="D233" s="1">
        <v>2.15742E-4</v>
      </c>
      <c r="E233">
        <v>991</v>
      </c>
      <c r="F233" s="7" t="s">
        <v>1</v>
      </c>
      <c r="G233" s="7">
        <v>70307</v>
      </c>
      <c r="H233" s="5" t="s">
        <v>396</v>
      </c>
      <c r="I233" t="s">
        <v>463</v>
      </c>
      <c r="J233" s="6" t="s">
        <v>21</v>
      </c>
      <c r="K233" s="2"/>
    </row>
    <row r="234" spans="1:11" x14ac:dyDescent="0.2">
      <c r="C234" t="s">
        <v>304</v>
      </c>
      <c r="D234" s="1">
        <v>2.6408399999999999E-4</v>
      </c>
      <c r="E234">
        <v>989</v>
      </c>
      <c r="F234" s="7" t="s">
        <v>1</v>
      </c>
      <c r="G234" s="7">
        <v>69812</v>
      </c>
      <c r="H234" s="8" t="s">
        <v>36</v>
      </c>
      <c r="I234" t="s">
        <v>419</v>
      </c>
      <c r="J234" s="6" t="s">
        <v>3</v>
      </c>
      <c r="K234" s="2"/>
    </row>
    <row r="235" spans="1:11" x14ac:dyDescent="0.2">
      <c r="C235" t="s">
        <v>305</v>
      </c>
      <c r="D235" s="1">
        <v>4.0999199999999997E-4</v>
      </c>
      <c r="E235">
        <v>983</v>
      </c>
      <c r="F235" s="7" t="s">
        <v>1</v>
      </c>
      <c r="G235" s="7">
        <v>70033</v>
      </c>
      <c r="H235" s="8" t="s">
        <v>36</v>
      </c>
      <c r="I235" s="8" t="s">
        <v>36</v>
      </c>
      <c r="J235" s="6" t="s">
        <v>3</v>
      </c>
      <c r="K235" s="2"/>
    </row>
    <row r="236" spans="1:11" x14ac:dyDescent="0.2">
      <c r="C236" t="s">
        <v>306</v>
      </c>
      <c r="D236" s="1">
        <v>4.8344600000000001E-4</v>
      </c>
      <c r="E236">
        <v>980</v>
      </c>
      <c r="F236" s="7" t="s">
        <v>1</v>
      </c>
      <c r="G236" s="7">
        <v>70325</v>
      </c>
      <c r="H236" s="8" t="s">
        <v>36</v>
      </c>
      <c r="I236" s="8" t="s">
        <v>36</v>
      </c>
      <c r="J236" s="6" t="s">
        <v>3</v>
      </c>
      <c r="K236" s="2"/>
    </row>
    <row r="237" spans="1:11" x14ac:dyDescent="0.2">
      <c r="C237" t="s">
        <v>307</v>
      </c>
      <c r="D237" s="1">
        <v>4.8344600000000001E-4</v>
      </c>
      <c r="E237">
        <v>980</v>
      </c>
      <c r="F237" s="7" t="s">
        <v>1</v>
      </c>
      <c r="G237" s="7">
        <v>71656</v>
      </c>
      <c r="H237" s="5" t="s">
        <v>308</v>
      </c>
      <c r="I237" t="s">
        <v>419</v>
      </c>
      <c r="J237" s="6" t="s">
        <v>3</v>
      </c>
      <c r="K237" s="2"/>
    </row>
    <row r="238" spans="1:11" x14ac:dyDescent="0.2">
      <c r="C238" t="s">
        <v>309</v>
      </c>
      <c r="D238" s="1">
        <v>9.3133399999999905E-4</v>
      </c>
      <c r="E238">
        <v>962</v>
      </c>
      <c r="F238" s="7" t="s">
        <v>1</v>
      </c>
      <c r="G238" s="7">
        <v>70361</v>
      </c>
      <c r="H238" s="5" t="s">
        <v>32</v>
      </c>
      <c r="I238" t="s">
        <v>419</v>
      </c>
      <c r="J238" s="6" t="s">
        <v>3</v>
      </c>
      <c r="K238" s="2"/>
    </row>
    <row r="239" spans="1:11" x14ac:dyDescent="0.2">
      <c r="C239" t="s">
        <v>310</v>
      </c>
      <c r="D239" s="1">
        <v>9.56583E-4</v>
      </c>
      <c r="E239">
        <v>961</v>
      </c>
      <c r="F239" s="7" t="s">
        <v>1</v>
      </c>
      <c r="G239" s="7">
        <v>70350</v>
      </c>
      <c r="H239" s="5" t="s">
        <v>32</v>
      </c>
      <c r="I239" t="s">
        <v>419</v>
      </c>
      <c r="J239" s="6" t="s">
        <v>3</v>
      </c>
      <c r="K239" s="2"/>
    </row>
    <row r="240" spans="1:11" x14ac:dyDescent="0.2">
      <c r="C240" t="s">
        <v>311</v>
      </c>
      <c r="D240" s="1">
        <v>9.56583E-4</v>
      </c>
      <c r="E240">
        <v>961</v>
      </c>
      <c r="F240" s="7" t="s">
        <v>1</v>
      </c>
      <c r="G240" s="7">
        <v>70299</v>
      </c>
      <c r="H240" s="5" t="s">
        <v>397</v>
      </c>
      <c r="I240" t="s">
        <v>463</v>
      </c>
      <c r="J240" s="6" t="s">
        <v>21</v>
      </c>
      <c r="K240" s="2"/>
    </row>
    <row r="241" spans="3:11" x14ac:dyDescent="0.2">
      <c r="C241" t="s">
        <v>312</v>
      </c>
      <c r="D241" s="1">
        <v>1.0325600000000001E-3</v>
      </c>
      <c r="E241">
        <v>958</v>
      </c>
      <c r="F241" s="7" t="s">
        <v>1</v>
      </c>
      <c r="G241" s="7">
        <v>75665</v>
      </c>
      <c r="H241" s="8" t="s">
        <v>36</v>
      </c>
      <c r="I241" s="8" t="s">
        <v>36</v>
      </c>
      <c r="J241" s="6" t="s">
        <v>3</v>
      </c>
      <c r="K241" s="2"/>
    </row>
    <row r="242" spans="3:11" x14ac:dyDescent="0.2">
      <c r="C242" t="s">
        <v>313</v>
      </c>
      <c r="D242" s="1">
        <v>1.6270900000000001E-3</v>
      </c>
      <c r="E242">
        <v>935</v>
      </c>
      <c r="F242" s="7" t="s">
        <v>1</v>
      </c>
      <c r="G242" s="7">
        <v>68680</v>
      </c>
      <c r="H242" s="5" t="s">
        <v>70</v>
      </c>
      <c r="I242" t="s">
        <v>419</v>
      </c>
      <c r="J242" s="6" t="s">
        <v>3</v>
      </c>
      <c r="K242" s="2"/>
    </row>
    <row r="243" spans="3:11" x14ac:dyDescent="0.2">
      <c r="C243" t="s">
        <v>314</v>
      </c>
      <c r="D243" s="1">
        <v>1.6270900000000001E-3</v>
      </c>
      <c r="E243">
        <v>935</v>
      </c>
      <c r="F243" s="7" t="s">
        <v>1</v>
      </c>
      <c r="G243" s="7">
        <v>70382</v>
      </c>
      <c r="H243" s="8" t="s">
        <v>36</v>
      </c>
      <c r="I243" t="s">
        <v>419</v>
      </c>
      <c r="J243" s="6" t="s">
        <v>3</v>
      </c>
      <c r="K243" s="2"/>
    </row>
    <row r="244" spans="3:11" x14ac:dyDescent="0.2">
      <c r="C244" t="s">
        <v>315</v>
      </c>
      <c r="D244" s="1">
        <v>1.65343E-3</v>
      </c>
      <c r="E244">
        <v>934</v>
      </c>
      <c r="F244" s="7" t="s">
        <v>1</v>
      </c>
      <c r="G244" s="7">
        <v>74261</v>
      </c>
      <c r="H244" s="5" t="s">
        <v>481</v>
      </c>
      <c r="I244" s="8" t="s">
        <v>36</v>
      </c>
      <c r="J244" s="6" t="s">
        <v>3</v>
      </c>
      <c r="K244" s="2"/>
    </row>
    <row r="245" spans="3:11" x14ac:dyDescent="0.2">
      <c r="C245" t="s">
        <v>316</v>
      </c>
      <c r="D245" s="1">
        <v>3.34352E-3</v>
      </c>
      <c r="E245">
        <v>873</v>
      </c>
      <c r="F245" s="7" t="s">
        <v>1</v>
      </c>
      <c r="G245" s="7">
        <v>74385</v>
      </c>
      <c r="H245" s="8" t="s">
        <v>36</v>
      </c>
      <c r="I245" s="8" t="s">
        <v>36</v>
      </c>
      <c r="J245" s="6" t="s">
        <v>317</v>
      </c>
      <c r="K245" s="2"/>
    </row>
    <row r="246" spans="3:11" x14ac:dyDescent="0.2">
      <c r="C246" t="s">
        <v>318</v>
      </c>
      <c r="D246" s="1">
        <v>4.4867099999999997E-3</v>
      </c>
      <c r="E246">
        <v>835</v>
      </c>
      <c r="F246" s="7" t="s">
        <v>1</v>
      </c>
      <c r="G246" s="7">
        <v>82288</v>
      </c>
      <c r="H246" s="5" t="s">
        <v>20</v>
      </c>
      <c r="I246" t="s">
        <v>473</v>
      </c>
      <c r="J246" s="6" t="s">
        <v>3</v>
      </c>
      <c r="K246" s="2"/>
    </row>
    <row r="247" spans="3:11" x14ac:dyDescent="0.2">
      <c r="C247" t="s">
        <v>319</v>
      </c>
      <c r="D247" s="1">
        <v>4.7370800000000003E-3</v>
      </c>
      <c r="E247">
        <v>827</v>
      </c>
      <c r="F247" s="7" t="s">
        <v>1</v>
      </c>
      <c r="G247" s="7">
        <v>82205</v>
      </c>
      <c r="H247" s="5" t="s">
        <v>32</v>
      </c>
      <c r="I247" t="s">
        <v>419</v>
      </c>
      <c r="J247" s="6" t="s">
        <v>3</v>
      </c>
      <c r="K247" s="2"/>
    </row>
    <row r="248" spans="3:11" x14ac:dyDescent="0.2">
      <c r="C248" t="s">
        <v>320</v>
      </c>
      <c r="D248" s="1">
        <v>5.4441100000000003E-3</v>
      </c>
      <c r="E248">
        <v>805</v>
      </c>
      <c r="F248" s="7" t="s">
        <v>1</v>
      </c>
      <c r="G248" s="7">
        <v>70057</v>
      </c>
      <c r="H248" s="5" t="s">
        <v>20</v>
      </c>
      <c r="I248" s="8" t="s">
        <v>36</v>
      </c>
      <c r="J248" s="6" t="s">
        <v>21</v>
      </c>
      <c r="K248" s="2"/>
    </row>
    <row r="249" spans="3:11" x14ac:dyDescent="0.2">
      <c r="C249" t="s">
        <v>321</v>
      </c>
      <c r="D249" s="1">
        <v>5.6087200000000002E-3</v>
      </c>
      <c r="E249">
        <v>800</v>
      </c>
      <c r="F249" s="7" t="s">
        <v>1</v>
      </c>
      <c r="G249" s="7">
        <v>71141</v>
      </c>
      <c r="H249" s="5" t="s">
        <v>20</v>
      </c>
      <c r="I249" t="s">
        <v>419</v>
      </c>
      <c r="J249" s="6" t="s">
        <v>21</v>
      </c>
      <c r="K249" s="2"/>
    </row>
    <row r="250" spans="3:11" x14ac:dyDescent="0.2">
      <c r="C250" t="s">
        <v>322</v>
      </c>
      <c r="D250" s="1">
        <v>7.4496600000000003E-3</v>
      </c>
      <c r="E250">
        <v>747</v>
      </c>
      <c r="F250" s="7" t="s">
        <v>1</v>
      </c>
      <c r="G250" s="7">
        <v>70152</v>
      </c>
      <c r="H250" s="5" t="s">
        <v>402</v>
      </c>
      <c r="I250" t="s">
        <v>419</v>
      </c>
      <c r="J250" s="6" t="s">
        <v>3</v>
      </c>
      <c r="K250" s="2"/>
    </row>
    <row r="251" spans="3:11" x14ac:dyDescent="0.2">
      <c r="C251" t="s">
        <v>323</v>
      </c>
      <c r="D251" s="1">
        <v>8.0049700000000001E-3</v>
      </c>
      <c r="E251">
        <v>732</v>
      </c>
      <c r="F251" s="7" t="s">
        <v>1</v>
      </c>
      <c r="G251" s="7">
        <v>70060</v>
      </c>
      <c r="H251" s="8" t="s">
        <v>36</v>
      </c>
      <c r="I251" t="s">
        <v>140</v>
      </c>
      <c r="J251" s="6" t="s">
        <v>3</v>
      </c>
      <c r="K251" s="2"/>
    </row>
    <row r="252" spans="3:11" x14ac:dyDescent="0.2">
      <c r="C252" t="s">
        <v>324</v>
      </c>
      <c r="D252" s="1">
        <v>8.2316500000000001E-3</v>
      </c>
      <c r="E252">
        <v>726</v>
      </c>
      <c r="F252" s="7" t="s">
        <v>1</v>
      </c>
      <c r="G252" s="7">
        <v>70729</v>
      </c>
      <c r="H252" s="5" t="s">
        <v>33</v>
      </c>
      <c r="I252" t="s">
        <v>439</v>
      </c>
      <c r="J252" s="6" t="s">
        <v>21</v>
      </c>
      <c r="K252" s="2"/>
    </row>
    <row r="253" spans="3:11" x14ac:dyDescent="0.2">
      <c r="C253" t="s">
        <v>325</v>
      </c>
      <c r="D253" s="1">
        <v>9.2455200000000001E-3</v>
      </c>
      <c r="E253">
        <v>700</v>
      </c>
      <c r="F253" s="7" t="s">
        <v>1</v>
      </c>
      <c r="G253" s="7">
        <v>70653</v>
      </c>
      <c r="H253" s="5" t="s">
        <v>326</v>
      </c>
      <c r="I253" t="s">
        <v>439</v>
      </c>
      <c r="J253" s="6" t="s">
        <v>21</v>
      </c>
      <c r="K253" s="2"/>
    </row>
    <row r="254" spans="3:11" x14ac:dyDescent="0.2">
      <c r="C254" t="s">
        <v>327</v>
      </c>
      <c r="D254" s="1">
        <v>1.12201E-2</v>
      </c>
      <c r="E254">
        <v>653</v>
      </c>
      <c r="F254" s="7" t="s">
        <v>1</v>
      </c>
      <c r="G254" s="7">
        <v>70093</v>
      </c>
      <c r="H254" s="5" t="s">
        <v>328</v>
      </c>
      <c r="I254" t="s">
        <v>464</v>
      </c>
      <c r="J254" s="6" t="s">
        <v>3</v>
      </c>
      <c r="K254" s="2"/>
    </row>
    <row r="255" spans="3:11" x14ac:dyDescent="0.2">
      <c r="C255" t="s">
        <v>329</v>
      </c>
      <c r="D255" s="1">
        <v>1.1576100000000001E-2</v>
      </c>
      <c r="E255">
        <v>645</v>
      </c>
      <c r="F255" s="7" t="s">
        <v>1</v>
      </c>
      <c r="G255" s="7">
        <v>70197</v>
      </c>
      <c r="H255" s="5" t="s">
        <v>210</v>
      </c>
      <c r="I255" s="4" t="s">
        <v>419</v>
      </c>
      <c r="J255" s="6" t="s">
        <v>3</v>
      </c>
      <c r="K255" s="2"/>
    </row>
    <row r="256" spans="3:11" x14ac:dyDescent="0.2">
      <c r="C256" t="s">
        <v>330</v>
      </c>
      <c r="D256" s="1">
        <v>1.25875E-2</v>
      </c>
      <c r="E256">
        <v>623</v>
      </c>
      <c r="F256" s="7" t="s">
        <v>1</v>
      </c>
      <c r="G256" s="7">
        <v>110946</v>
      </c>
      <c r="H256" s="5" t="s">
        <v>20</v>
      </c>
      <c r="I256" s="8" t="s">
        <v>36</v>
      </c>
      <c r="J256" s="6" t="s">
        <v>21</v>
      </c>
      <c r="K256" s="2"/>
    </row>
    <row r="257" spans="3:11" x14ac:dyDescent="0.2">
      <c r="C257" t="s">
        <v>331</v>
      </c>
      <c r="D257" s="1">
        <v>1.36496E-2</v>
      </c>
      <c r="E257">
        <v>601</v>
      </c>
      <c r="F257" s="7" t="s">
        <v>1</v>
      </c>
      <c r="G257" s="7">
        <v>82247</v>
      </c>
      <c r="H257" s="5" t="s">
        <v>481</v>
      </c>
      <c r="I257" s="8" t="s">
        <v>36</v>
      </c>
      <c r="J257" s="6" t="s">
        <v>3</v>
      </c>
      <c r="K257" s="2"/>
    </row>
    <row r="258" spans="3:11" x14ac:dyDescent="0.2">
      <c r="C258" t="s">
        <v>332</v>
      </c>
      <c r="D258" s="1">
        <v>1.5507999999999999E-2</v>
      </c>
      <c r="E258">
        <v>565</v>
      </c>
      <c r="F258" s="7" t="s">
        <v>1</v>
      </c>
      <c r="G258" s="7">
        <v>66581</v>
      </c>
      <c r="H258" s="8" t="s">
        <v>36</v>
      </c>
      <c r="I258" t="s">
        <v>333</v>
      </c>
      <c r="J258" s="6" t="s">
        <v>3</v>
      </c>
      <c r="K258" s="2"/>
    </row>
    <row r="259" spans="3:11" x14ac:dyDescent="0.2">
      <c r="C259" t="s">
        <v>334</v>
      </c>
      <c r="D259" s="1">
        <v>1.5670199999999999E-2</v>
      </c>
      <c r="E259">
        <v>562</v>
      </c>
      <c r="F259" s="7" t="s">
        <v>1</v>
      </c>
      <c r="G259" s="7">
        <v>62993</v>
      </c>
      <c r="H259" s="5" t="s">
        <v>32</v>
      </c>
      <c r="I259" s="4" t="s">
        <v>419</v>
      </c>
      <c r="J259" s="6" t="s">
        <v>3</v>
      </c>
      <c r="K259" s="2"/>
    </row>
    <row r="260" spans="3:11" x14ac:dyDescent="0.2">
      <c r="C260" t="s">
        <v>335</v>
      </c>
      <c r="D260" s="1">
        <v>1.5778899999999998E-2</v>
      </c>
      <c r="E260">
        <v>560</v>
      </c>
      <c r="F260" s="7" t="s">
        <v>1</v>
      </c>
      <c r="G260" s="7">
        <v>67713</v>
      </c>
      <c r="H260" s="5" t="s">
        <v>114</v>
      </c>
      <c r="I260" t="s">
        <v>434</v>
      </c>
      <c r="J260" s="6" t="s">
        <v>86</v>
      </c>
      <c r="K260" s="2"/>
    </row>
    <row r="261" spans="3:11" x14ac:dyDescent="0.2">
      <c r="C261" t="s">
        <v>336</v>
      </c>
      <c r="D261" s="1">
        <v>1.5942999999999999E-2</v>
      </c>
      <c r="E261">
        <v>557</v>
      </c>
      <c r="F261" s="7" t="s">
        <v>1</v>
      </c>
      <c r="G261" s="7">
        <v>68117</v>
      </c>
      <c r="H261" s="5" t="s">
        <v>414</v>
      </c>
      <c r="I261" t="s">
        <v>465</v>
      </c>
      <c r="J261" t="s">
        <v>488</v>
      </c>
      <c r="K261" s="2"/>
    </row>
    <row r="262" spans="3:11" x14ac:dyDescent="0.2">
      <c r="C262" t="s">
        <v>337</v>
      </c>
      <c r="D262" s="1">
        <v>1.5942999999999999E-2</v>
      </c>
      <c r="E262">
        <v>557</v>
      </c>
      <c r="F262" s="7" t="s">
        <v>1</v>
      </c>
      <c r="G262" s="7">
        <v>67839</v>
      </c>
      <c r="H262" s="5" t="s">
        <v>210</v>
      </c>
      <c r="I262" t="s">
        <v>453</v>
      </c>
      <c r="J262" s="6" t="s">
        <v>3</v>
      </c>
      <c r="K262" s="2"/>
    </row>
    <row r="263" spans="3:11" x14ac:dyDescent="0.2">
      <c r="C263" t="s">
        <v>338</v>
      </c>
      <c r="D263" s="1">
        <v>1.5942999999999999E-2</v>
      </c>
      <c r="E263">
        <v>557</v>
      </c>
      <c r="F263" s="7" t="s">
        <v>1</v>
      </c>
      <c r="G263" s="7">
        <v>70593</v>
      </c>
      <c r="H263" s="5" t="s">
        <v>20</v>
      </c>
      <c r="I263" s="4" t="s">
        <v>419</v>
      </c>
      <c r="J263" s="6" t="s">
        <v>3</v>
      </c>
      <c r="K263" s="2"/>
    </row>
    <row r="264" spans="3:11" x14ac:dyDescent="0.2">
      <c r="C264" t="s">
        <v>339</v>
      </c>
      <c r="D264" s="1">
        <v>1.6386599999999901E-2</v>
      </c>
      <c r="E264">
        <v>549</v>
      </c>
      <c r="F264" s="7" t="s">
        <v>1</v>
      </c>
      <c r="G264" s="7">
        <v>63140</v>
      </c>
      <c r="H264" s="5" t="s">
        <v>481</v>
      </c>
      <c r="I264" s="8" t="s">
        <v>36</v>
      </c>
      <c r="J264" s="6" t="s">
        <v>3</v>
      </c>
      <c r="K264" s="2"/>
    </row>
    <row r="265" spans="3:11" x14ac:dyDescent="0.2">
      <c r="C265" t="s">
        <v>340</v>
      </c>
      <c r="D265" s="1">
        <v>1.6442700000000001E-2</v>
      </c>
      <c r="E265">
        <v>548</v>
      </c>
      <c r="F265" s="7" t="s">
        <v>44</v>
      </c>
      <c r="G265" s="7">
        <v>71544</v>
      </c>
      <c r="H265" s="5" t="s">
        <v>54</v>
      </c>
      <c r="I265" t="s">
        <v>449</v>
      </c>
      <c r="J265" s="6" t="s">
        <v>3</v>
      </c>
      <c r="K265" s="2"/>
    </row>
    <row r="266" spans="3:11" x14ac:dyDescent="0.2">
      <c r="C266" t="s">
        <v>341</v>
      </c>
      <c r="D266" s="1">
        <v>1.66683E-2</v>
      </c>
      <c r="E266">
        <v>544</v>
      </c>
      <c r="F266" s="7" t="s">
        <v>1</v>
      </c>
      <c r="G266" s="7">
        <v>72946</v>
      </c>
      <c r="H266" s="5" t="s">
        <v>6</v>
      </c>
      <c r="I266" s="4" t="s">
        <v>419</v>
      </c>
      <c r="J266" s="6" t="s">
        <v>3</v>
      </c>
      <c r="K266" s="2"/>
    </row>
    <row r="267" spans="3:11" x14ac:dyDescent="0.2">
      <c r="C267" t="s">
        <v>342</v>
      </c>
      <c r="D267" s="1">
        <v>1.6725099999999899E-2</v>
      </c>
      <c r="E267">
        <v>543</v>
      </c>
      <c r="F267" s="7" t="s">
        <v>1</v>
      </c>
      <c r="G267" s="7">
        <v>66053</v>
      </c>
      <c r="H267" s="5" t="s">
        <v>398</v>
      </c>
      <c r="I267" t="s">
        <v>466</v>
      </c>
      <c r="J267" s="6" t="s">
        <v>3</v>
      </c>
      <c r="K267" s="2"/>
    </row>
    <row r="268" spans="3:11" x14ac:dyDescent="0.2">
      <c r="C268" t="s">
        <v>343</v>
      </c>
      <c r="D268" s="1">
        <v>1.6725099999999899E-2</v>
      </c>
      <c r="E268">
        <v>543</v>
      </c>
      <c r="F268" s="7" t="s">
        <v>1</v>
      </c>
      <c r="G268" s="7">
        <v>70533</v>
      </c>
      <c r="H268" s="8" t="s">
        <v>36</v>
      </c>
      <c r="I268" t="s">
        <v>444</v>
      </c>
      <c r="J268" s="6" t="s">
        <v>3</v>
      </c>
      <c r="K268" s="2"/>
    </row>
    <row r="269" spans="3:11" x14ac:dyDescent="0.2">
      <c r="C269" t="s">
        <v>344</v>
      </c>
      <c r="D269" s="1">
        <v>1.6953599999999899E-2</v>
      </c>
      <c r="E269">
        <v>539</v>
      </c>
      <c r="F269" s="7" t="s">
        <v>1</v>
      </c>
      <c r="G269" s="7">
        <v>64917</v>
      </c>
      <c r="H269" s="5" t="s">
        <v>114</v>
      </c>
      <c r="I269" t="s">
        <v>418</v>
      </c>
      <c r="J269" s="6" t="s">
        <v>3</v>
      </c>
      <c r="K269" s="2"/>
    </row>
    <row r="270" spans="3:11" x14ac:dyDescent="0.2">
      <c r="C270" t="s">
        <v>345</v>
      </c>
      <c r="D270" s="1">
        <v>1.6953599999999899E-2</v>
      </c>
      <c r="E270">
        <v>539</v>
      </c>
      <c r="F270" s="7" t="s">
        <v>1</v>
      </c>
      <c r="G270" s="7">
        <v>65196</v>
      </c>
      <c r="H270" s="5" t="s">
        <v>346</v>
      </c>
      <c r="I270" t="s">
        <v>419</v>
      </c>
      <c r="J270" s="6" t="s">
        <v>3</v>
      </c>
      <c r="K270" s="2"/>
    </row>
    <row r="271" spans="3:11" x14ac:dyDescent="0.2">
      <c r="C271" t="s">
        <v>347</v>
      </c>
      <c r="D271" s="1">
        <v>1.7068699999999999E-2</v>
      </c>
      <c r="E271">
        <v>537</v>
      </c>
      <c r="F271" s="7" t="s">
        <v>1</v>
      </c>
      <c r="G271" s="7">
        <v>67867</v>
      </c>
      <c r="H271" s="5" t="s">
        <v>348</v>
      </c>
      <c r="I271" t="s">
        <v>418</v>
      </c>
      <c r="J271" s="6" t="s">
        <v>21</v>
      </c>
      <c r="K271" s="2"/>
    </row>
    <row r="272" spans="3:11" x14ac:dyDescent="0.2">
      <c r="C272" t="s">
        <v>349</v>
      </c>
      <c r="D272" s="1">
        <v>1.7184399999999999E-2</v>
      </c>
      <c r="E272">
        <v>535</v>
      </c>
      <c r="F272" s="7" t="s">
        <v>1</v>
      </c>
      <c r="G272" s="7">
        <v>66137</v>
      </c>
      <c r="H272" s="5" t="s">
        <v>28</v>
      </c>
      <c r="I272" t="s">
        <v>140</v>
      </c>
      <c r="J272" s="6" t="s">
        <v>3</v>
      </c>
      <c r="K272" s="2"/>
    </row>
    <row r="273" spans="3:11" x14ac:dyDescent="0.2">
      <c r="C273" t="s">
        <v>350</v>
      </c>
      <c r="D273" s="1">
        <v>1.7417499999999999E-2</v>
      </c>
      <c r="E273">
        <v>531</v>
      </c>
      <c r="F273" s="7" t="s">
        <v>1</v>
      </c>
      <c r="G273" s="7">
        <v>74966</v>
      </c>
      <c r="H273" s="8" t="s">
        <v>36</v>
      </c>
      <c r="I273" s="8" t="s">
        <v>36</v>
      </c>
      <c r="J273" s="6" t="s">
        <v>3</v>
      </c>
      <c r="K273" s="2"/>
    </row>
    <row r="274" spans="3:11" x14ac:dyDescent="0.2">
      <c r="C274" t="s">
        <v>351</v>
      </c>
      <c r="D274" s="1">
        <v>1.7476099999999901E-2</v>
      </c>
      <c r="E274">
        <v>530</v>
      </c>
      <c r="F274" s="7" t="s">
        <v>1</v>
      </c>
      <c r="G274" s="7">
        <v>68833</v>
      </c>
      <c r="H274" s="5" t="s">
        <v>399</v>
      </c>
      <c r="I274" t="s">
        <v>467</v>
      </c>
      <c r="J274" s="6" t="s">
        <v>3</v>
      </c>
      <c r="K274" s="2"/>
    </row>
    <row r="275" spans="3:11" x14ac:dyDescent="0.2">
      <c r="C275" t="s">
        <v>352</v>
      </c>
      <c r="D275" s="1">
        <v>1.7652999999999999E-2</v>
      </c>
      <c r="E275">
        <v>527</v>
      </c>
      <c r="F275" s="7" t="s">
        <v>1</v>
      </c>
      <c r="G275" s="7">
        <v>69300</v>
      </c>
      <c r="H275" s="8" t="s">
        <v>36</v>
      </c>
      <c r="I275" s="8" t="s">
        <v>36</v>
      </c>
      <c r="J275" s="6" t="s">
        <v>3</v>
      </c>
      <c r="K275" s="2"/>
    </row>
    <row r="276" spans="3:11" x14ac:dyDescent="0.2">
      <c r="C276" t="s">
        <v>353</v>
      </c>
      <c r="D276" s="1">
        <v>1.7712200000000001E-2</v>
      </c>
      <c r="E276">
        <v>526</v>
      </c>
      <c r="F276" s="7" t="s">
        <v>1</v>
      </c>
      <c r="G276" s="7">
        <v>67403</v>
      </c>
      <c r="H276" s="5" t="s">
        <v>295</v>
      </c>
      <c r="I276" t="s">
        <v>444</v>
      </c>
      <c r="J276" s="6" t="s">
        <v>3</v>
      </c>
      <c r="K276" s="2"/>
    </row>
    <row r="277" spans="3:11" x14ac:dyDescent="0.2">
      <c r="C277" t="s">
        <v>354</v>
      </c>
      <c r="D277" s="1">
        <v>1.7950799999999999E-2</v>
      </c>
      <c r="E277">
        <v>522</v>
      </c>
      <c r="F277" s="7" t="s">
        <v>1</v>
      </c>
      <c r="G277" s="7">
        <v>71220</v>
      </c>
      <c r="H277" s="5" t="s">
        <v>403</v>
      </c>
      <c r="I277" t="s">
        <v>419</v>
      </c>
      <c r="J277" s="6" t="s">
        <v>21</v>
      </c>
      <c r="K277" s="2"/>
    </row>
    <row r="278" spans="3:11" x14ac:dyDescent="0.2">
      <c r="C278" t="s">
        <v>355</v>
      </c>
      <c r="D278" s="1">
        <v>1.7950799999999999E-2</v>
      </c>
      <c r="E278">
        <v>522</v>
      </c>
      <c r="F278" s="7" t="s">
        <v>1</v>
      </c>
      <c r="G278" s="7">
        <v>68601</v>
      </c>
      <c r="H278" s="5" t="s">
        <v>485</v>
      </c>
      <c r="I278" t="s">
        <v>356</v>
      </c>
      <c r="J278" s="6" t="s">
        <v>3</v>
      </c>
      <c r="K278" s="2"/>
    </row>
    <row r="279" spans="3:11" x14ac:dyDescent="0.2">
      <c r="C279" t="s">
        <v>357</v>
      </c>
      <c r="D279" s="1">
        <v>1.80108E-2</v>
      </c>
      <c r="E279">
        <v>521</v>
      </c>
      <c r="F279" s="7" t="s">
        <v>1</v>
      </c>
      <c r="G279" s="7">
        <v>69377</v>
      </c>
      <c r="H279" s="5" t="s">
        <v>34</v>
      </c>
      <c r="I279" t="s">
        <v>276</v>
      </c>
      <c r="J279" s="6" t="s">
        <v>3</v>
      </c>
      <c r="K279" s="2"/>
    </row>
    <row r="280" spans="3:11" x14ac:dyDescent="0.2">
      <c r="C280" t="s">
        <v>358</v>
      </c>
      <c r="D280" s="1">
        <v>1.8070900000000001E-2</v>
      </c>
      <c r="E280">
        <v>520</v>
      </c>
      <c r="F280" s="7" t="s">
        <v>1</v>
      </c>
      <c r="G280" s="7">
        <v>78962</v>
      </c>
      <c r="H280" s="8" t="s">
        <v>36</v>
      </c>
      <c r="I280" s="8" t="s">
        <v>36</v>
      </c>
      <c r="J280" s="6" t="s">
        <v>3</v>
      </c>
      <c r="K280" s="2"/>
    </row>
    <row r="281" spans="3:11" x14ac:dyDescent="0.2">
      <c r="C281" t="s">
        <v>359</v>
      </c>
      <c r="D281" s="1">
        <v>1.8070900000000001E-2</v>
      </c>
      <c r="E281">
        <v>520</v>
      </c>
      <c r="F281" s="7" t="s">
        <v>1</v>
      </c>
      <c r="G281" s="7">
        <v>75335</v>
      </c>
      <c r="H281" s="8" t="s">
        <v>36</v>
      </c>
      <c r="I281" s="8" t="s">
        <v>36</v>
      </c>
      <c r="J281" s="6" t="s">
        <v>368</v>
      </c>
      <c r="K281" s="2"/>
    </row>
    <row r="282" spans="3:11" x14ac:dyDescent="0.2">
      <c r="C282" t="s">
        <v>360</v>
      </c>
      <c r="D282" s="1">
        <v>1.81313E-2</v>
      </c>
      <c r="E282">
        <v>519</v>
      </c>
      <c r="F282" s="7" t="s">
        <v>1</v>
      </c>
      <c r="G282" s="7">
        <v>75659</v>
      </c>
      <c r="H282" s="5" t="s">
        <v>32</v>
      </c>
      <c r="I282" t="s">
        <v>419</v>
      </c>
      <c r="J282" s="6" t="s">
        <v>3</v>
      </c>
      <c r="K282" s="2"/>
    </row>
    <row r="283" spans="3:11" x14ac:dyDescent="0.2">
      <c r="C283" t="s">
        <v>361</v>
      </c>
      <c r="D283" s="1">
        <v>1.8191700000000002E-2</v>
      </c>
      <c r="E283">
        <v>518</v>
      </c>
      <c r="F283" s="7" t="s">
        <v>1</v>
      </c>
      <c r="G283" s="7">
        <v>219007</v>
      </c>
      <c r="H283" s="5" t="s">
        <v>20</v>
      </c>
      <c r="I283" s="8" t="s">
        <v>36</v>
      </c>
      <c r="J283" s="6" t="s">
        <v>21</v>
      </c>
      <c r="K283" s="2"/>
    </row>
    <row r="284" spans="3:11" x14ac:dyDescent="0.2">
      <c r="C284" t="s">
        <v>362</v>
      </c>
      <c r="D284" s="1">
        <v>1.8191700000000002E-2</v>
      </c>
      <c r="E284">
        <v>518</v>
      </c>
      <c r="F284" s="7" t="s">
        <v>1</v>
      </c>
      <c r="G284" s="7">
        <v>69836</v>
      </c>
      <c r="H284" s="5" t="s">
        <v>363</v>
      </c>
      <c r="I284" t="s">
        <v>472</v>
      </c>
      <c r="J284" s="6" t="s">
        <v>21</v>
      </c>
      <c r="K284" s="2"/>
    </row>
    <row r="285" spans="3:11" x14ac:dyDescent="0.2">
      <c r="C285" t="s">
        <v>364</v>
      </c>
      <c r="D285" s="1">
        <v>1.8191700000000002E-2</v>
      </c>
      <c r="E285">
        <v>518</v>
      </c>
      <c r="F285" s="7" t="s">
        <v>1</v>
      </c>
      <c r="G285" s="7">
        <v>69768</v>
      </c>
      <c r="H285" s="5" t="s">
        <v>138</v>
      </c>
      <c r="I285" s="4" t="s">
        <v>419</v>
      </c>
      <c r="J285" s="6" t="s">
        <v>3</v>
      </c>
      <c r="K285" s="2"/>
    </row>
    <row r="286" spans="3:11" x14ac:dyDescent="0.2">
      <c r="C286" t="s">
        <v>365</v>
      </c>
      <c r="D286" s="1">
        <v>1.8313200000000002E-2</v>
      </c>
      <c r="E286">
        <v>516</v>
      </c>
      <c r="F286" s="7" t="s">
        <v>1</v>
      </c>
      <c r="G286" s="7">
        <v>67044</v>
      </c>
      <c r="H286" s="5" t="s">
        <v>485</v>
      </c>
      <c r="I286" t="s">
        <v>468</v>
      </c>
      <c r="J286" s="6" t="s">
        <v>3</v>
      </c>
      <c r="K286" s="2"/>
    </row>
    <row r="287" spans="3:11" x14ac:dyDescent="0.2">
      <c r="C287" t="s">
        <v>366</v>
      </c>
      <c r="D287" s="1">
        <v>1.83740999999999E-2</v>
      </c>
      <c r="E287">
        <v>515</v>
      </c>
      <c r="F287" s="7" t="s">
        <v>1</v>
      </c>
      <c r="G287" s="7">
        <v>70770</v>
      </c>
      <c r="H287" s="5" t="s">
        <v>270</v>
      </c>
      <c r="I287" t="s">
        <v>469</v>
      </c>
      <c r="J287" s="6" t="s">
        <v>3</v>
      </c>
      <c r="K287" s="2"/>
    </row>
    <row r="288" spans="3:11" x14ac:dyDescent="0.2">
      <c r="C288" t="s">
        <v>367</v>
      </c>
      <c r="D288" s="1">
        <v>1.8743200000000002E-2</v>
      </c>
      <c r="E288">
        <v>509</v>
      </c>
      <c r="F288" s="7" t="s">
        <v>1</v>
      </c>
      <c r="G288" s="7">
        <v>71053</v>
      </c>
      <c r="H288" s="8" t="s">
        <v>36</v>
      </c>
      <c r="I288" s="8" t="s">
        <v>36</v>
      </c>
      <c r="J288" s="6" t="s">
        <v>368</v>
      </c>
      <c r="K288" s="2"/>
    </row>
    <row r="289" spans="1:11" x14ac:dyDescent="0.2">
      <c r="C289" t="s">
        <v>369</v>
      </c>
      <c r="D289" s="1">
        <v>1.88053E-2</v>
      </c>
      <c r="E289">
        <v>508</v>
      </c>
      <c r="F289" s="7" t="s">
        <v>1</v>
      </c>
      <c r="G289" s="7">
        <v>67125</v>
      </c>
      <c r="H289" s="5" t="s">
        <v>33</v>
      </c>
      <c r="I289" t="s">
        <v>449</v>
      </c>
      <c r="J289" s="6" t="s">
        <v>3</v>
      </c>
      <c r="K289" s="2"/>
    </row>
    <row r="290" spans="1:11" x14ac:dyDescent="0.2">
      <c r="C290" t="s">
        <v>370</v>
      </c>
      <c r="D290" s="1">
        <v>1.8867499999999999E-2</v>
      </c>
      <c r="E290">
        <v>507</v>
      </c>
      <c r="F290" s="7" t="s">
        <v>1</v>
      </c>
      <c r="G290" s="7">
        <v>70107</v>
      </c>
      <c r="H290" s="5" t="s">
        <v>371</v>
      </c>
      <c r="I290" t="s">
        <v>470</v>
      </c>
      <c r="J290" s="6" t="s">
        <v>3</v>
      </c>
      <c r="K290" s="2"/>
    </row>
    <row r="291" spans="1:11" x14ac:dyDescent="0.2">
      <c r="C291" t="s">
        <v>372</v>
      </c>
      <c r="D291" s="1">
        <v>1.8867499999999999E-2</v>
      </c>
      <c r="E291">
        <v>507</v>
      </c>
      <c r="F291" s="7" t="s">
        <v>1</v>
      </c>
      <c r="G291" s="7">
        <v>76635</v>
      </c>
      <c r="H291" s="5" t="s">
        <v>20</v>
      </c>
      <c r="I291" t="s">
        <v>442</v>
      </c>
      <c r="J291" s="6" t="s">
        <v>3</v>
      </c>
      <c r="K291" s="2"/>
    </row>
    <row r="292" spans="1:11" x14ac:dyDescent="0.2">
      <c r="C292" t="s">
        <v>373</v>
      </c>
      <c r="D292" s="1">
        <v>1.9055200000000001E-2</v>
      </c>
      <c r="E292">
        <v>504</v>
      </c>
      <c r="F292" s="7" t="s">
        <v>1</v>
      </c>
      <c r="G292" s="7">
        <v>71718</v>
      </c>
      <c r="H292" s="5" t="s">
        <v>251</v>
      </c>
      <c r="I292" t="s">
        <v>459</v>
      </c>
      <c r="J292" s="6" t="s">
        <v>3</v>
      </c>
      <c r="K292" s="2"/>
    </row>
    <row r="293" spans="1:11" x14ac:dyDescent="0.2">
      <c r="C293" t="s">
        <v>374</v>
      </c>
      <c r="D293" s="1">
        <v>1.9118099999999999E-2</v>
      </c>
      <c r="E293">
        <v>503</v>
      </c>
      <c r="F293" s="7" t="s">
        <v>1</v>
      </c>
      <c r="G293" s="7">
        <v>73607</v>
      </c>
      <c r="H293" s="5" t="s">
        <v>138</v>
      </c>
      <c r="I293" t="s">
        <v>140</v>
      </c>
      <c r="J293" s="6" t="s">
        <v>3</v>
      </c>
      <c r="K293" s="2"/>
    </row>
    <row r="294" spans="1:11" x14ac:dyDescent="0.2">
      <c r="C294" t="s">
        <v>375</v>
      </c>
      <c r="D294" s="1">
        <v>1.9499099999999998E-2</v>
      </c>
      <c r="E294">
        <v>497</v>
      </c>
      <c r="F294" s="7" t="s">
        <v>1</v>
      </c>
      <c r="G294" s="7">
        <v>80206</v>
      </c>
      <c r="H294" s="5" t="s">
        <v>77</v>
      </c>
      <c r="I294" s="4" t="s">
        <v>419</v>
      </c>
      <c r="J294" s="6" t="s">
        <v>3</v>
      </c>
      <c r="K294" s="2"/>
    </row>
    <row r="295" spans="1:11" x14ac:dyDescent="0.2">
      <c r="C295" t="s">
        <v>376</v>
      </c>
      <c r="D295" s="1">
        <v>1.9691899999999998E-2</v>
      </c>
      <c r="E295">
        <v>494</v>
      </c>
      <c r="F295" s="7" t="s">
        <v>1</v>
      </c>
      <c r="G295" s="7">
        <v>74389</v>
      </c>
      <c r="H295" s="5" t="s">
        <v>114</v>
      </c>
      <c r="I295" s="4" t="s">
        <v>419</v>
      </c>
      <c r="J295" s="6" t="s">
        <v>86</v>
      </c>
      <c r="K295" s="2"/>
    </row>
    <row r="296" spans="1:11" x14ac:dyDescent="0.2">
      <c r="C296" t="s">
        <v>377</v>
      </c>
      <c r="D296" s="1">
        <v>1.97565E-2</v>
      </c>
      <c r="E296">
        <v>493</v>
      </c>
      <c r="F296" s="7" t="s">
        <v>1</v>
      </c>
      <c r="G296" s="7">
        <v>73874</v>
      </c>
      <c r="H296" s="8" t="s">
        <v>36</v>
      </c>
      <c r="I296" s="8" t="s">
        <v>36</v>
      </c>
      <c r="J296" s="6" t="s">
        <v>3</v>
      </c>
      <c r="K296" s="2"/>
    </row>
    <row r="297" spans="1:11" x14ac:dyDescent="0.2">
      <c r="C297" t="s">
        <v>378</v>
      </c>
      <c r="D297" s="1">
        <v>1.97565E-2</v>
      </c>
      <c r="E297">
        <v>493</v>
      </c>
      <c r="F297" s="7" t="s">
        <v>1</v>
      </c>
      <c r="G297" s="7">
        <v>73096</v>
      </c>
      <c r="H297" s="5" t="s">
        <v>379</v>
      </c>
      <c r="I297" t="s">
        <v>471</v>
      </c>
      <c r="J297" s="6" t="s">
        <v>368</v>
      </c>
      <c r="K297" s="2"/>
    </row>
    <row r="298" spans="1:11" x14ac:dyDescent="0.2">
      <c r="C298" t="s">
        <v>380</v>
      </c>
      <c r="D298" s="1">
        <v>1.98213E-2</v>
      </c>
      <c r="E298">
        <v>492</v>
      </c>
      <c r="F298" s="7" t="s">
        <v>1</v>
      </c>
      <c r="G298" s="7">
        <v>67616</v>
      </c>
      <c r="H298" s="5" t="s">
        <v>114</v>
      </c>
      <c r="I298" t="s">
        <v>434</v>
      </c>
      <c r="J298" s="6" t="s">
        <v>3</v>
      </c>
      <c r="K298" s="2"/>
    </row>
    <row r="299" spans="1:11" ht="17" thickBot="1" x14ac:dyDescent="0.25">
      <c r="A299" s="9"/>
      <c r="B299" s="9"/>
      <c r="C299" s="10" t="s">
        <v>381</v>
      </c>
      <c r="D299" s="11">
        <v>1.98213E-2</v>
      </c>
      <c r="E299" s="10">
        <v>492</v>
      </c>
      <c r="F299" s="12" t="s">
        <v>1</v>
      </c>
      <c r="G299" s="12">
        <v>66611</v>
      </c>
      <c r="H299" s="13" t="s">
        <v>251</v>
      </c>
      <c r="I299" s="10" t="s">
        <v>460</v>
      </c>
      <c r="J299" s="14" t="s">
        <v>3</v>
      </c>
      <c r="K299" s="2"/>
    </row>
    <row r="300" spans="1:11" ht="17" thickTop="1" x14ac:dyDescent="0.2"/>
    <row r="301" spans="1:11" x14ac:dyDescent="0.2">
      <c r="A301" t="s">
        <v>495</v>
      </c>
    </row>
  </sheetData>
  <autoFilter ref="A1:J302" xr:uid="{00000000-0001-0000-0000-000000000000}"/>
  <conditionalFormatting sqref="C2:C299">
    <cfRule type="duplicateValues" dxfId="5" priority="7"/>
  </conditionalFormatting>
  <conditionalFormatting sqref="L2:L3 L5:L25 K4">
    <cfRule type="duplicateValues" dxfId="4" priority="2"/>
  </conditionalFormatting>
  <conditionalFormatting sqref="L26:L59">
    <cfRule type="duplicateValues" dxfId="3" priority="3"/>
  </conditionalFormatting>
  <conditionalFormatting sqref="L60:L146">
    <cfRule type="duplicateValues" dxfId="2" priority="1"/>
  </conditionalFormatting>
  <conditionalFormatting sqref="L147:L226">
    <cfRule type="duplicateValues" dxfId="1" priority="4"/>
  </conditionalFormatting>
  <conditionalFormatting sqref="L227:L299">
    <cfRule type="duplicateValues" dxfId="0" priority="5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xana Zamudio-Zea (QIB)</cp:lastModifiedBy>
  <dcterms:created xsi:type="dcterms:W3CDTF">2023-09-20T08:13:41Z</dcterms:created>
  <dcterms:modified xsi:type="dcterms:W3CDTF">2023-10-30T11:53:01Z</dcterms:modified>
</cp:coreProperties>
</file>